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3"/>
  <workbookPr/>
  <mc:AlternateContent xmlns:mc="http://schemas.openxmlformats.org/markup-compatibility/2006">
    <mc:Choice Requires="x15">
      <x15ac:absPath xmlns:x15ac="http://schemas.microsoft.com/office/spreadsheetml/2010/11/ac" url="/Users/sancbs/Desktop/Metabolome paper/"/>
    </mc:Choice>
  </mc:AlternateContent>
  <xr:revisionPtr revIDLastSave="0" documentId="13_ncr:1_{0299D273-DDD6-ED47-8C0B-2B1508EE4A85}" xr6:coauthVersionLast="46" xr6:coauthVersionMax="46" xr10:uidLastSave="{00000000-0000-0000-0000-000000000000}"/>
  <bookViews>
    <workbookView xWindow="0" yWindow="0" windowWidth="28800" windowHeight="18000" activeTab="2" xr2:uid="{00000000-000D-0000-FFFF-FFFF00000000}"/>
  </bookViews>
  <sheets>
    <sheet name="Metadata age" sheetId="1" r:id="rId1"/>
    <sheet name="stats" sheetId="2" r:id="rId2"/>
    <sheet name="metadata sex" sheetId="3" r:id="rId3"/>
    <sheet name="stats 2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35" i="4" l="1"/>
  <c r="E134" i="4"/>
  <c r="E133" i="4" s="1"/>
  <c r="E132" i="4" s="1"/>
  <c r="E131" i="4" s="1"/>
  <c r="E130" i="4" s="1"/>
  <c r="E129" i="4" s="1"/>
  <c r="E128" i="4" s="1"/>
  <c r="E127" i="4" s="1"/>
  <c r="E126" i="4" s="1"/>
  <c r="E125" i="4" s="1"/>
  <c r="E124" i="4" s="1"/>
  <c r="E123" i="4"/>
  <c r="E122" i="4"/>
  <c r="E121" i="4" s="1"/>
  <c r="E120" i="4" s="1"/>
  <c r="E119" i="4" s="1"/>
  <c r="E118" i="4" s="1"/>
  <c r="E117" i="4" s="1"/>
  <c r="E116" i="4" s="1"/>
  <c r="E115" i="4"/>
  <c r="E114" i="4"/>
  <c r="E113" i="4" s="1"/>
  <c r="E112" i="4" s="1"/>
  <c r="E111" i="4" s="1"/>
  <c r="E110" i="4" s="1"/>
  <c r="E109" i="4" s="1"/>
  <c r="E108" i="4" s="1"/>
  <c r="E107" i="4" s="1"/>
  <c r="E106" i="4" s="1"/>
  <c r="E105" i="4" s="1"/>
  <c r="E104" i="4" s="1"/>
  <c r="E103" i="4" s="1"/>
  <c r="E102" i="4" s="1"/>
  <c r="E101" i="4" s="1"/>
  <c r="E100" i="4" s="1"/>
  <c r="E99" i="4" s="1"/>
  <c r="E98" i="4" s="1"/>
  <c r="E97" i="4" s="1"/>
  <c r="E96" i="4" s="1"/>
  <c r="E95" i="4" s="1"/>
  <c r="E94" i="4" s="1"/>
  <c r="E93" i="4" s="1"/>
  <c r="E92" i="4" s="1"/>
  <c r="E91" i="4" s="1"/>
  <c r="E90" i="4" s="1"/>
  <c r="E89" i="4" s="1"/>
  <c r="E88" i="4" s="1"/>
  <c r="E87" i="4" s="1"/>
  <c r="E86" i="4" s="1"/>
  <c r="E85" i="4" s="1"/>
  <c r="E84" i="4" s="1"/>
  <c r="E83" i="4" s="1"/>
  <c r="E82" i="4" s="1"/>
  <c r="E81" i="4" s="1"/>
  <c r="E80" i="4" s="1"/>
  <c r="E79" i="4" s="1"/>
  <c r="E78" i="4" s="1"/>
  <c r="E77" i="4" s="1"/>
  <c r="E76" i="4" s="1"/>
  <c r="E75" i="4" s="1"/>
  <c r="E74" i="4" s="1"/>
  <c r="E73" i="4" s="1"/>
  <c r="E72" i="4" s="1"/>
  <c r="E71" i="4" s="1"/>
  <c r="E70" i="4" s="1"/>
  <c r="E69" i="4" s="1"/>
  <c r="E68" i="4" s="1"/>
  <c r="E67" i="4" s="1"/>
  <c r="E66" i="4" s="1"/>
  <c r="E65" i="4" s="1"/>
  <c r="E64" i="4" s="1"/>
  <c r="E63" i="4" s="1"/>
  <c r="E62" i="4" s="1"/>
  <c r="E61" i="4" s="1"/>
  <c r="E60" i="4" s="1"/>
  <c r="E59" i="4" s="1"/>
  <c r="E58" i="4" s="1"/>
  <c r="E57" i="4" s="1"/>
  <c r="E56" i="4" s="1"/>
  <c r="E55" i="4" s="1"/>
  <c r="E54" i="4" s="1"/>
  <c r="E53" i="4" s="1"/>
  <c r="E52" i="4" s="1"/>
  <c r="E51" i="4" s="1"/>
  <c r="E50" i="4" s="1"/>
  <c r="E49" i="4" s="1"/>
  <c r="E48" i="4" s="1"/>
  <c r="E47" i="4" s="1"/>
  <c r="E46" i="4" s="1"/>
  <c r="E45" i="4" s="1"/>
  <c r="E44" i="4" s="1"/>
  <c r="E43" i="4" s="1"/>
  <c r="E42" i="4" s="1"/>
  <c r="E41" i="4" s="1"/>
  <c r="E40" i="4" s="1"/>
  <c r="E39" i="4" s="1"/>
  <c r="E38" i="4" s="1"/>
  <c r="E37" i="4" s="1"/>
  <c r="E36" i="4" s="1"/>
  <c r="E35" i="4" s="1"/>
  <c r="E34" i="4" s="1"/>
  <c r="E33" i="4" s="1"/>
  <c r="E32" i="4" s="1"/>
  <c r="E31" i="4" s="1"/>
  <c r="E30" i="4" s="1"/>
  <c r="E29" i="4" s="1"/>
  <c r="E28" i="4" s="1"/>
  <c r="E27" i="4" s="1"/>
  <c r="E26" i="4" s="1"/>
  <c r="E25" i="4" s="1"/>
  <c r="E24" i="4" s="1"/>
  <c r="E23" i="4" s="1"/>
  <c r="E22" i="4" s="1"/>
  <c r="E21" i="4" s="1"/>
  <c r="E20" i="4" s="1"/>
  <c r="E19" i="4" s="1"/>
  <c r="E18" i="4" s="1"/>
  <c r="E17" i="4" s="1"/>
  <c r="E16" i="4" s="1"/>
  <c r="E15" i="4" s="1"/>
  <c r="E14" i="4" s="1"/>
  <c r="E13" i="4" s="1"/>
  <c r="E12" i="4" s="1"/>
  <c r="E11" i="4" s="1"/>
  <c r="E10" i="4" s="1"/>
  <c r="E9" i="4" s="1"/>
  <c r="E8" i="4" s="1"/>
  <c r="E7" i="4" s="1"/>
  <c r="E6" i="4" s="1"/>
  <c r="E5" i="4" s="1"/>
  <c r="E4" i="4" s="1"/>
  <c r="E3" i="4" s="1"/>
  <c r="E2" i="4" s="1"/>
  <c r="E135" i="2"/>
  <c r="E134" i="2" s="1"/>
  <c r="E133" i="2" s="1"/>
  <c r="E132" i="2" s="1"/>
  <c r="E131" i="2" s="1"/>
  <c r="E130" i="2" s="1"/>
  <c r="E129" i="2" s="1"/>
  <c r="E128" i="2" s="1"/>
  <c r="E127" i="2" s="1"/>
  <c r="E126" i="2" s="1"/>
  <c r="E125" i="2" s="1"/>
  <c r="E124" i="2" s="1"/>
  <c r="E123" i="2" s="1"/>
  <c r="E122" i="2" s="1"/>
  <c r="E121" i="2" s="1"/>
  <c r="E120" i="2" s="1"/>
  <c r="E119" i="2" s="1"/>
  <c r="E118" i="2" s="1"/>
  <c r="E117" i="2" s="1"/>
  <c r="E116" i="2" s="1"/>
  <c r="E115" i="2" s="1"/>
  <c r="E114" i="2" s="1"/>
  <c r="E113" i="2" s="1"/>
  <c r="E112" i="2" s="1"/>
  <c r="E111" i="2" s="1"/>
  <c r="E110" i="2" s="1"/>
  <c r="E109" i="2" s="1"/>
  <c r="E108" i="2" s="1"/>
  <c r="E107" i="2" s="1"/>
  <c r="E106" i="2" s="1"/>
  <c r="E105" i="2" s="1"/>
  <c r="E104" i="2" s="1"/>
  <c r="E103" i="2" s="1"/>
  <c r="E102" i="2" s="1"/>
  <c r="E101" i="2" s="1"/>
  <c r="E100" i="2" s="1"/>
  <c r="E99" i="2" s="1"/>
  <c r="E98" i="2" s="1"/>
  <c r="E97" i="2" s="1"/>
  <c r="E96" i="2" s="1"/>
  <c r="E95" i="2" s="1"/>
  <c r="E94" i="2" s="1"/>
  <c r="E93" i="2" s="1"/>
  <c r="E92" i="2" s="1"/>
  <c r="E91" i="2" s="1"/>
  <c r="E90" i="2" s="1"/>
  <c r="E89" i="2" s="1"/>
  <c r="E88" i="2" s="1"/>
  <c r="E87" i="2" s="1"/>
  <c r="E86" i="2" s="1"/>
  <c r="E85" i="2" s="1"/>
  <c r="E84" i="2" s="1"/>
  <c r="E83" i="2" s="1"/>
  <c r="E82" i="2" s="1"/>
  <c r="E81" i="2" s="1"/>
  <c r="E80" i="2" s="1"/>
  <c r="E79" i="2" s="1"/>
  <c r="E78" i="2" s="1"/>
  <c r="E77" i="2" s="1"/>
  <c r="E76" i="2" s="1"/>
  <c r="E75" i="2" s="1"/>
  <c r="E74" i="2" s="1"/>
  <c r="E73" i="2" s="1"/>
  <c r="E72" i="2" s="1"/>
  <c r="E71" i="2" s="1"/>
  <c r="E70" i="2" s="1"/>
  <c r="E69" i="2" s="1"/>
  <c r="E68" i="2" s="1"/>
  <c r="E67" i="2" s="1"/>
  <c r="E66" i="2" s="1"/>
  <c r="E65" i="2" s="1"/>
  <c r="E64" i="2" s="1"/>
  <c r="E63" i="2" s="1"/>
  <c r="E62" i="2" s="1"/>
  <c r="E61" i="2" s="1"/>
  <c r="E60" i="2" s="1"/>
  <c r="E59" i="2" s="1"/>
  <c r="E58" i="2" s="1"/>
  <c r="E57" i="2" s="1"/>
  <c r="E56" i="2" s="1"/>
  <c r="E55" i="2" s="1"/>
  <c r="E54" i="2" s="1"/>
  <c r="E53" i="2" s="1"/>
  <c r="E52" i="2" s="1"/>
  <c r="E51" i="2" s="1"/>
  <c r="E50" i="2" s="1"/>
  <c r="E49" i="2" s="1"/>
  <c r="E48" i="2" s="1"/>
  <c r="E47" i="2" s="1"/>
  <c r="E46" i="2" s="1"/>
  <c r="E45" i="2" s="1"/>
  <c r="E44" i="2" s="1"/>
  <c r="E43" i="2" s="1"/>
  <c r="E42" i="2" s="1"/>
  <c r="E41" i="2" s="1"/>
  <c r="E40" i="2" s="1"/>
  <c r="E39" i="2" s="1"/>
  <c r="E38" i="2" s="1"/>
  <c r="E37" i="2" s="1"/>
  <c r="E36" i="2" s="1"/>
  <c r="E35" i="2" s="1"/>
  <c r="E34" i="2" s="1"/>
  <c r="E33" i="2" s="1"/>
  <c r="E32" i="2" s="1"/>
  <c r="E31" i="2" s="1"/>
  <c r="E30" i="2" s="1"/>
  <c r="E29" i="2" s="1"/>
  <c r="E28" i="2" s="1"/>
  <c r="E27" i="2" s="1"/>
  <c r="E26" i="2" s="1"/>
  <c r="E25" i="2" s="1"/>
  <c r="E24" i="2" s="1"/>
  <c r="E23" i="2" s="1"/>
  <c r="E22" i="2" s="1"/>
  <c r="E21" i="2" s="1"/>
  <c r="E20" i="2" s="1"/>
  <c r="E19" i="2" s="1"/>
  <c r="E18" i="2" s="1"/>
  <c r="E17" i="2" s="1"/>
  <c r="E16" i="2" s="1"/>
  <c r="E15" i="2" s="1"/>
  <c r="E14" i="2" s="1"/>
  <c r="E13" i="2" s="1"/>
  <c r="E12" i="2" s="1"/>
  <c r="E11" i="2" s="1"/>
  <c r="E10" i="2" s="1"/>
  <c r="E9" i="2" s="1"/>
  <c r="E8" i="2" s="1"/>
  <c r="E7" i="2" s="1"/>
  <c r="E6" i="2" s="1"/>
  <c r="E5" i="2" s="1"/>
  <c r="E4" i="2" s="1"/>
  <c r="E3" i="2" s="1"/>
  <c r="E2" i="2" s="1"/>
</calcChain>
</file>

<file path=xl/sharedStrings.xml><?xml version="1.0" encoding="utf-8"?>
<sst xmlns="http://schemas.openxmlformats.org/spreadsheetml/2006/main" count="650" uniqueCount="172">
  <si>
    <t>Name</t>
  </si>
  <si>
    <t>alpha-Eleostearic acid</t>
  </si>
  <si>
    <t>alpha-Aspartylphenylalanine</t>
  </si>
  <si>
    <t>Ziprasidone</t>
  </si>
  <si>
    <t>Xanthurenic acid</t>
  </si>
  <si>
    <t>Valylproline</t>
  </si>
  <si>
    <t>Urocanic acid</t>
  </si>
  <si>
    <t>Tyramine</t>
  </si>
  <si>
    <t>Tryptamine</t>
  </si>
  <si>
    <t>Trigonelline</t>
  </si>
  <si>
    <t>Tributyl phosphate</t>
  </si>
  <si>
    <t>trans-3-Indoleacrylic acid</t>
  </si>
  <si>
    <t>Tolycaine</t>
  </si>
  <si>
    <t>Thymine</t>
  </si>
  <si>
    <t>Theophylline</t>
  </si>
  <si>
    <t>Theobromine</t>
  </si>
  <si>
    <t>Taxifolin</t>
  </si>
  <si>
    <t>Taurine</t>
  </si>
  <si>
    <t>Syringic acid</t>
  </si>
  <si>
    <t>Solanidine</t>
  </si>
  <si>
    <t>Skatole</t>
  </si>
  <si>
    <t>Sinapinic acid</t>
  </si>
  <si>
    <t>Sinapine</t>
  </si>
  <si>
    <t>Serotonin</t>
  </si>
  <si>
    <t>Salsolinol</t>
  </si>
  <si>
    <t>Ritalinic acid</t>
  </si>
  <si>
    <t>Pyroquilon</t>
  </si>
  <si>
    <t>Purine</t>
  </si>
  <si>
    <t>Piperonylonitrile</t>
  </si>
  <si>
    <t>Phthalic acid</t>
  </si>
  <si>
    <t>Phenethylamine</t>
  </si>
  <si>
    <t>PEG n7</t>
  </si>
  <si>
    <t>PEG n6</t>
  </si>
  <si>
    <t>PEG n5</t>
  </si>
  <si>
    <t>Paracetamol</t>
  </si>
  <si>
    <t>Oleamide</t>
  </si>
  <si>
    <t>Octylphosphonic acid</t>
  </si>
  <si>
    <t>N-Methylhydantoin</t>
  </si>
  <si>
    <t>Nicotinic acid</t>
  </si>
  <si>
    <t>Naringeninchalcone</t>
  </si>
  <si>
    <t>N-Acetyltyramine</t>
  </si>
  <si>
    <t>N-Acetyl-L-tyrosine</t>
  </si>
  <si>
    <t>N-Acetyl-L-leucine</t>
  </si>
  <si>
    <t>N-Acetylhistamine</t>
  </si>
  <si>
    <t>N-Acetyl-DL-tryptophan</t>
  </si>
  <si>
    <t>N-Acetyl-D-galactosamine</t>
  </si>
  <si>
    <t>Methyl 2-hydroxy-4-{3-[(4-oxo-3-phenyl-4H-chromen-7-yl)oxy]propoxy}-3-propylbenzoate</t>
  </si>
  <si>
    <t>Matairesinol</t>
  </si>
  <si>
    <t>L-Valine</t>
  </si>
  <si>
    <t>L-Tyrosine</t>
  </si>
  <si>
    <t>L-Phenylalanine</t>
  </si>
  <si>
    <t>L-Norleucine</t>
  </si>
  <si>
    <t>L-Methionine sulfoxide</t>
  </si>
  <si>
    <t>L-Isoleucine</t>
  </si>
  <si>
    <t>L-Glutamic acid</t>
  </si>
  <si>
    <t>Levetiracetam</t>
  </si>
  <si>
    <t>Leucylproline</t>
  </si>
  <si>
    <t>L-Cysteine-S-sulfate</t>
  </si>
  <si>
    <t>L-Alanyl-L-proline</t>
  </si>
  <si>
    <t>L-(+)-Citrulline</t>
  </si>
  <si>
    <t>L-(-)-Methionine</t>
  </si>
  <si>
    <t>Kynurenic acid</t>
  </si>
  <si>
    <t>Jasmonic acid</t>
  </si>
  <si>
    <t>Indole-3-acetic acid</t>
  </si>
  <si>
    <t>Indole</t>
  </si>
  <si>
    <t>Imidacloprid</t>
  </si>
  <si>
    <t>Hypoxanthine</t>
  </si>
  <si>
    <t>Guanine</t>
  </si>
  <si>
    <t>Glycylproline</t>
  </si>
  <si>
    <t>Glycitein</t>
  </si>
  <si>
    <t>Genistein</t>
  </si>
  <si>
    <t>Gabapentin</t>
  </si>
  <si>
    <t>Ferulic acid</t>
  </si>
  <si>
    <t>Emodin</t>
  </si>
  <si>
    <t>Dodecyltrimethylammonium</t>
  </si>
  <si>
    <t>Docosahexaenoic acid ethyl ester</t>
  </si>
  <si>
    <t>DL-Tryptophan</t>
  </si>
  <si>
    <t>DL-Stachydrine</t>
  </si>
  <si>
    <t>DL-Homoserine</t>
  </si>
  <si>
    <t>DL-Carnitine</t>
  </si>
  <si>
    <t>Dimefuron</t>
  </si>
  <si>
    <t>Daidzin</t>
  </si>
  <si>
    <t>Daidzein</t>
  </si>
  <si>
    <t>D-1,2,3,4-Tetrahydroisoquinoline-3-carboxylic acid</t>
  </si>
  <si>
    <t>D-(+)-Pyroglutamic Acid</t>
  </si>
  <si>
    <t>D-(+)-Proline</t>
  </si>
  <si>
    <t>D-(+)-Pipecolinic acid</t>
  </si>
  <si>
    <t>D-(-)-Aspartic acid</t>
  </si>
  <si>
    <t>Creatinine</t>
  </si>
  <si>
    <t>Coumestrol</t>
  </si>
  <si>
    <t>Cetrimonium</t>
  </si>
  <si>
    <t>Caprolactam</t>
  </si>
  <si>
    <t>Bis(methylbenzylidene)sorbitol</t>
  </si>
  <si>
    <t>Bis(4-ethylbenzylidene)sorbitol</t>
  </si>
  <si>
    <t>Benzidine</t>
  </si>
  <si>
    <t>Apocynin</t>
  </si>
  <si>
    <t>Adenosine</t>
  </si>
  <si>
    <t>Adenine</t>
  </si>
  <si>
    <t>Acetyl-L-carnitine</t>
  </si>
  <si>
    <t>Acetylcholine</t>
  </si>
  <si>
    <t>Abietic acid</t>
  </si>
  <si>
    <t>8-Hydroxyquinoline</t>
  </si>
  <si>
    <t>7-Methylguanine</t>
  </si>
  <si>
    <t>6-Methylquinoline</t>
  </si>
  <si>
    <t>6-Methylindole</t>
  </si>
  <si>
    <t>6-Methoxyquinoline</t>
  </si>
  <si>
    <t>6-Hydroxynicotinic acid</t>
  </si>
  <si>
    <t>5'-S-Methyl-5'-thioadenosine</t>
  </si>
  <si>
    <t>5-Hydroxyindole-3-acetic acid</t>
  </si>
  <si>
    <t>5-Fluoro-3,5-AB-PFUPPYCA</t>
  </si>
  <si>
    <t>5,6-Dimethylbenzimidazole</t>
  </si>
  <si>
    <t>5,5'-[(6Z)-6-Tetradecene-1,14-diyl]bis(1,3-benzenediol)</t>
  </si>
  <si>
    <t>4-Pyridoxic acid</t>
  </si>
  <si>
    <t>4-Phenylbutyric acid</t>
  </si>
  <si>
    <t>4-Indolecarbaldehyde</t>
  </si>
  <si>
    <t>4-Hydroxyindole</t>
  </si>
  <si>
    <t>4-Hydroxybenzaldehyde</t>
  </si>
  <si>
    <t>4-Ethoxy ethylbenzoate</t>
  </si>
  <si>
    <t>3-Methylxanthine</t>
  </si>
  <si>
    <t>3-(2-Hydroxyethyl)indole</t>
  </si>
  <si>
    <t>2-Phenylbenzimidazole-5-sulfonic acid</t>
  </si>
  <si>
    <t>2-Oxindole</t>
  </si>
  <si>
    <t>2-Hydroxyquinoline</t>
  </si>
  <si>
    <t>2-Hydroxybenzothiazole</t>
  </si>
  <si>
    <t>2'-Deoxyadenosine</t>
  </si>
  <si>
    <t>2-Acetamidophenol</t>
  </si>
  <si>
    <t>2,3,4,9-Tetrahydro-1H-?-carboline-3-carboxylic acid</t>
  </si>
  <si>
    <t>2,2,6,6-Tetramethyl-4-piperidinol</t>
  </si>
  <si>
    <t>1-Tetradecylamine</t>
  </si>
  <si>
    <t>1-Methylxanthine</t>
  </si>
  <si>
    <t>1,5-Isoquinolinediol</t>
  </si>
  <si>
    <t>1,3-Dimethyluric acid</t>
  </si>
  <si>
    <t>(2E,2'E)-N,N'-1,4-Butanediylbis[3-(4-hydroxyphenyl)acrylamide]</t>
  </si>
  <si>
    <t>(+/-)12(13)-DiHOME</t>
  </si>
  <si>
    <t>(-)-Epicatechin</t>
  </si>
  <si>
    <t>adult</t>
  </si>
  <si>
    <t>senior</t>
  </si>
  <si>
    <t xml:space="preserve">adult </t>
  </si>
  <si>
    <t xml:space="preserve">combined group </t>
  </si>
  <si>
    <t>OBE19</t>
  </si>
  <si>
    <t>OBE27</t>
  </si>
  <si>
    <t>OBE31</t>
  </si>
  <si>
    <t>OBE33</t>
  </si>
  <si>
    <t>OBE35</t>
  </si>
  <si>
    <t>OBE37</t>
  </si>
  <si>
    <t>OBE41</t>
  </si>
  <si>
    <t>OBE47</t>
  </si>
  <si>
    <t>OBE49</t>
  </si>
  <si>
    <t>OBE53</t>
  </si>
  <si>
    <t>OBE55</t>
  </si>
  <si>
    <t>OBE57</t>
  </si>
  <si>
    <t>OBE61</t>
  </si>
  <si>
    <t>OBE75</t>
  </si>
  <si>
    <t>OBE77</t>
  </si>
  <si>
    <t>OBE67</t>
  </si>
  <si>
    <t>OBE39</t>
  </si>
  <si>
    <t>OBE43</t>
  </si>
  <si>
    <t>OBE45</t>
  </si>
  <si>
    <t>OBE51</t>
  </si>
  <si>
    <t>OBE65</t>
  </si>
  <si>
    <t>OBE69</t>
  </si>
  <si>
    <t>OBE71</t>
  </si>
  <si>
    <t>OBE73</t>
  </si>
  <si>
    <t>OBE79</t>
  </si>
  <si>
    <t>Y</t>
  </si>
  <si>
    <t>order</t>
  </si>
  <si>
    <t>p value</t>
  </si>
  <si>
    <t>rank</t>
  </si>
  <si>
    <t>q value</t>
  </si>
  <si>
    <t>combined group</t>
  </si>
  <si>
    <t>F</t>
  </si>
  <si>
    <t>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2" fontId="0" fillId="0" borderId="0" xfId="0" applyNumberFormat="1"/>
    <xf numFmtId="2" fontId="0" fillId="0" borderId="0" xfId="0" applyNumberFormat="1" applyAlignment="1">
      <alignment horizontal="left"/>
    </xf>
    <xf numFmtId="2" fontId="8" fillId="4" borderId="0" xfId="8" applyNumberFormat="1"/>
    <xf numFmtId="2" fontId="8" fillId="33" borderId="0" xfId="8" applyNumberFormat="1" applyFill="1"/>
    <xf numFmtId="2" fontId="0" fillId="33" borderId="0" xfId="0" applyNumberFormat="1" applyFill="1" applyAlignment="1">
      <alignment horizontal="left"/>
    </xf>
    <xf numFmtId="0" fontId="6" fillId="33" borderId="0" xfId="6" applyFill="1"/>
    <xf numFmtId="0" fontId="8" fillId="33" borderId="0" xfId="8" applyFill="1"/>
    <xf numFmtId="2" fontId="8" fillId="34" borderId="0" xfId="8" applyNumberFormat="1" applyFill="1"/>
    <xf numFmtId="2" fontId="0" fillId="34" borderId="0" xfId="0" applyNumberFormat="1" applyFill="1" applyAlignment="1">
      <alignment horizontal="left"/>
    </xf>
    <xf numFmtId="0" fontId="8" fillId="34" borderId="0" xfId="8" applyFill="1"/>
    <xf numFmtId="0" fontId="7" fillId="34" borderId="0" xfId="7" applyFill="1"/>
    <xf numFmtId="0" fontId="0" fillId="34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F26"/>
  <sheetViews>
    <sheetView workbookViewId="0">
      <selection activeCell="B22" sqref="B22"/>
    </sheetView>
  </sheetViews>
  <sheetFormatPr baseColWidth="10" defaultColWidth="8.83203125" defaultRowHeight="15" x14ac:dyDescent="0.2"/>
  <cols>
    <col min="1" max="1" width="22.5" bestFit="1" customWidth="1"/>
    <col min="2" max="2" width="50.5" bestFit="1" customWidth="1"/>
    <col min="3" max="3" width="12.6640625" bestFit="1" customWidth="1"/>
    <col min="4" max="4" width="10.6640625" bestFit="1" customWidth="1"/>
    <col min="5" max="5" width="11.6640625" bestFit="1" customWidth="1"/>
    <col min="6" max="7" width="12.6640625" bestFit="1" customWidth="1"/>
    <col min="8" max="10" width="13.6640625" bestFit="1" customWidth="1"/>
    <col min="11" max="11" width="10.6640625" bestFit="1" customWidth="1"/>
    <col min="12" max="12" width="12.6640625" bestFit="1" customWidth="1"/>
    <col min="13" max="13" width="13.6640625" bestFit="1" customWidth="1"/>
    <col min="14" max="14" width="12.6640625" bestFit="1" customWidth="1"/>
    <col min="15" max="15" width="13.6640625" bestFit="1" customWidth="1"/>
    <col min="16" max="16" width="11.6640625" bestFit="1" customWidth="1"/>
    <col min="17" max="17" width="12.33203125" bestFit="1" customWidth="1"/>
    <col min="18" max="18" width="10.6640625" bestFit="1" customWidth="1"/>
    <col min="19" max="19" width="12.6640625" bestFit="1" customWidth="1"/>
    <col min="20" max="21" width="10.6640625" bestFit="1" customWidth="1"/>
    <col min="22" max="22" width="12.6640625" bestFit="1" customWidth="1"/>
    <col min="23" max="23" width="10.6640625" bestFit="1" customWidth="1"/>
    <col min="24" max="25" width="12.6640625" bestFit="1" customWidth="1"/>
    <col min="26" max="26" width="11.6640625" bestFit="1" customWidth="1"/>
    <col min="27" max="28" width="10.6640625" bestFit="1" customWidth="1"/>
    <col min="29" max="30" width="11.6640625" bestFit="1" customWidth="1"/>
    <col min="31" max="31" width="12.33203125" bestFit="1" customWidth="1"/>
    <col min="32" max="36" width="13.6640625" bestFit="1" customWidth="1"/>
    <col min="37" max="37" width="12.6640625" bestFit="1" customWidth="1"/>
    <col min="38" max="38" width="11.6640625" bestFit="1" customWidth="1"/>
    <col min="39" max="39" width="12.6640625" bestFit="1" customWidth="1"/>
    <col min="40" max="40" width="13.6640625" bestFit="1" customWidth="1"/>
    <col min="41" max="41" width="10.6640625" bestFit="1" customWidth="1"/>
    <col min="42" max="43" width="11.6640625" bestFit="1" customWidth="1"/>
    <col min="44" max="45" width="12.6640625" bestFit="1" customWidth="1"/>
    <col min="46" max="46" width="11.6640625" bestFit="1" customWidth="1"/>
    <col min="47" max="47" width="13.6640625" bestFit="1" customWidth="1"/>
    <col min="48" max="49" width="10.6640625" bestFit="1" customWidth="1"/>
    <col min="50" max="50" width="13.6640625" bestFit="1" customWidth="1"/>
    <col min="51" max="51" width="12.6640625" bestFit="1" customWidth="1"/>
    <col min="52" max="53" width="11.6640625" bestFit="1" customWidth="1"/>
    <col min="54" max="54" width="12.6640625" bestFit="1" customWidth="1"/>
    <col min="55" max="55" width="14.6640625" bestFit="1" customWidth="1"/>
    <col min="56" max="56" width="12.6640625" bestFit="1" customWidth="1"/>
    <col min="57" max="57" width="13.6640625" bestFit="1" customWidth="1"/>
    <col min="58" max="58" width="12.6640625" bestFit="1" customWidth="1"/>
    <col min="59" max="59" width="9.83203125" bestFit="1" customWidth="1"/>
    <col min="60" max="61" width="12.6640625" bestFit="1" customWidth="1"/>
    <col min="62" max="62" width="10.6640625" bestFit="1" customWidth="1"/>
    <col min="63" max="63" width="14.6640625" bestFit="1" customWidth="1"/>
    <col min="64" max="65" width="12.6640625" bestFit="1" customWidth="1"/>
    <col min="66" max="66" width="11.6640625" bestFit="1" customWidth="1"/>
    <col min="67" max="67" width="10.6640625" bestFit="1" customWidth="1"/>
    <col min="68" max="68" width="13.6640625" bestFit="1" customWidth="1"/>
    <col min="69" max="72" width="12.6640625" bestFit="1" customWidth="1"/>
    <col min="73" max="73" width="13.6640625" bestFit="1" customWidth="1"/>
    <col min="74" max="74" width="12.6640625" bestFit="1" customWidth="1"/>
    <col min="75" max="76" width="11.6640625" bestFit="1" customWidth="1"/>
    <col min="77" max="77" width="12.6640625" bestFit="1" customWidth="1"/>
    <col min="78" max="78" width="13.6640625" bestFit="1" customWidth="1"/>
    <col min="79" max="81" width="12.6640625" bestFit="1" customWidth="1"/>
    <col min="82" max="82" width="11.33203125" bestFit="1" customWidth="1"/>
    <col min="83" max="83" width="9.83203125" bestFit="1" customWidth="1"/>
    <col min="84" max="84" width="12.6640625" bestFit="1" customWidth="1"/>
    <col min="85" max="85" width="13.6640625" bestFit="1" customWidth="1"/>
    <col min="86" max="86" width="12.6640625" bestFit="1" customWidth="1"/>
    <col min="87" max="87" width="13.6640625" bestFit="1" customWidth="1"/>
    <col min="88" max="88" width="12.6640625" bestFit="1" customWidth="1"/>
    <col min="89" max="89" width="11.6640625" bestFit="1" customWidth="1"/>
    <col min="90" max="90" width="13.6640625" bestFit="1" customWidth="1"/>
    <col min="91" max="92" width="10.6640625" bestFit="1" customWidth="1"/>
    <col min="93" max="93" width="12.33203125" bestFit="1" customWidth="1"/>
    <col min="94" max="94" width="12.6640625" bestFit="1" customWidth="1"/>
    <col min="95" max="95" width="12.33203125" bestFit="1" customWidth="1"/>
    <col min="96" max="96" width="10.6640625" bestFit="1" customWidth="1"/>
    <col min="97" max="97" width="11.6640625" bestFit="1" customWidth="1"/>
    <col min="98" max="99" width="13.6640625" bestFit="1" customWidth="1"/>
    <col min="100" max="100" width="11.6640625" bestFit="1" customWidth="1"/>
    <col min="101" max="101" width="12.6640625" bestFit="1" customWidth="1"/>
    <col min="102" max="102" width="9.83203125" bestFit="1" customWidth="1"/>
    <col min="103" max="104" width="12.6640625" bestFit="1" customWidth="1"/>
    <col min="105" max="105" width="10.6640625" bestFit="1" customWidth="1"/>
    <col min="106" max="107" width="12.6640625" bestFit="1" customWidth="1"/>
    <col min="108" max="108" width="11.6640625" bestFit="1" customWidth="1"/>
    <col min="109" max="110" width="10.6640625" bestFit="1" customWidth="1"/>
    <col min="111" max="111" width="12.6640625" bestFit="1" customWidth="1"/>
    <col min="112" max="112" width="9.83203125" bestFit="1" customWidth="1"/>
    <col min="113" max="113" width="12.6640625" bestFit="1" customWidth="1"/>
    <col min="114" max="116" width="11.6640625" bestFit="1" customWidth="1"/>
    <col min="117" max="117" width="9.83203125" bestFit="1" customWidth="1"/>
    <col min="118" max="119" width="11.6640625" bestFit="1" customWidth="1"/>
    <col min="120" max="120" width="12.33203125" bestFit="1" customWidth="1"/>
    <col min="121" max="121" width="11.6640625" bestFit="1" customWidth="1"/>
    <col min="122" max="122" width="10.6640625" bestFit="1" customWidth="1"/>
    <col min="123" max="124" width="12.6640625" bestFit="1" customWidth="1"/>
    <col min="125" max="125" width="10.6640625" bestFit="1" customWidth="1"/>
    <col min="126" max="126" width="12.6640625" bestFit="1" customWidth="1"/>
    <col min="127" max="129" width="11.6640625" bestFit="1" customWidth="1"/>
    <col min="130" max="130" width="10.6640625" bestFit="1" customWidth="1"/>
    <col min="131" max="132" width="12.6640625" bestFit="1" customWidth="1"/>
    <col min="133" max="134" width="11.6640625" bestFit="1" customWidth="1"/>
    <col min="135" max="135" width="12.6640625" bestFit="1" customWidth="1"/>
    <col min="136" max="136" width="10.6640625" bestFit="1" customWidth="1"/>
  </cols>
  <sheetData>
    <row r="1" spans="1:136" x14ac:dyDescent="0.2">
      <c r="A1" s="1" t="s">
        <v>0</v>
      </c>
      <c r="B1" s="2" t="s">
        <v>138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  <c r="CS1" s="1" t="s">
        <v>95</v>
      </c>
      <c r="CT1" s="1" t="s">
        <v>96</v>
      </c>
      <c r="CU1" s="1" t="s">
        <v>97</v>
      </c>
      <c r="CV1" s="1" t="s">
        <v>98</v>
      </c>
      <c r="CW1" s="1" t="s">
        <v>99</v>
      </c>
      <c r="CX1" s="1" t="s">
        <v>100</v>
      </c>
      <c r="CY1" s="1" t="s">
        <v>101</v>
      </c>
      <c r="CZ1" s="1" t="s">
        <v>102</v>
      </c>
      <c r="DA1" s="1" t="s">
        <v>103</v>
      </c>
      <c r="DB1" s="1" t="s">
        <v>104</v>
      </c>
      <c r="DC1" s="1" t="s">
        <v>105</v>
      </c>
      <c r="DD1" s="1" t="s">
        <v>106</v>
      </c>
      <c r="DE1" s="1" t="s">
        <v>107</v>
      </c>
      <c r="DF1" s="1" t="s">
        <v>108</v>
      </c>
      <c r="DG1" s="1" t="s">
        <v>109</v>
      </c>
      <c r="DH1" s="1" t="s">
        <v>110</v>
      </c>
      <c r="DI1" s="1" t="s">
        <v>111</v>
      </c>
      <c r="DJ1" s="1" t="s">
        <v>112</v>
      </c>
      <c r="DK1" s="1" t="s">
        <v>113</v>
      </c>
      <c r="DL1" s="1" t="s">
        <v>114</v>
      </c>
      <c r="DM1" s="1" t="s">
        <v>115</v>
      </c>
      <c r="DN1" s="1" t="s">
        <v>116</v>
      </c>
      <c r="DO1" s="1" t="s">
        <v>117</v>
      </c>
      <c r="DP1" s="1" t="s">
        <v>118</v>
      </c>
      <c r="DQ1" s="1" t="s">
        <v>119</v>
      </c>
      <c r="DR1" s="1" t="s">
        <v>120</v>
      </c>
      <c r="DS1" s="1" t="s">
        <v>121</v>
      </c>
      <c r="DT1" s="1" t="s">
        <v>122</v>
      </c>
      <c r="DU1" s="1" t="s">
        <v>123</v>
      </c>
      <c r="DV1" s="1" t="s">
        <v>124</v>
      </c>
      <c r="DW1" s="1" t="s">
        <v>125</v>
      </c>
      <c r="DX1" s="1" t="s">
        <v>126</v>
      </c>
      <c r="DY1" s="1" t="s">
        <v>127</v>
      </c>
      <c r="DZ1" s="1" t="s">
        <v>128</v>
      </c>
      <c r="EA1" s="1" t="s">
        <v>129</v>
      </c>
      <c r="EB1" s="1" t="s">
        <v>130</v>
      </c>
      <c r="EC1" s="1" t="s">
        <v>131</v>
      </c>
      <c r="ED1" s="1" t="s">
        <v>132</v>
      </c>
      <c r="EE1" s="1" t="s">
        <v>133</v>
      </c>
      <c r="EF1" s="1" t="s">
        <v>134</v>
      </c>
    </row>
    <row r="2" spans="1:136" s="6" customFormat="1" x14ac:dyDescent="0.2">
      <c r="A2" s="4" t="s">
        <v>139</v>
      </c>
      <c r="B2" s="5" t="s">
        <v>135</v>
      </c>
      <c r="C2" s="4">
        <v>1257536.1440000001</v>
      </c>
      <c r="D2" s="4">
        <v>1000868.4840000001</v>
      </c>
      <c r="E2" s="4">
        <v>2861317.97</v>
      </c>
      <c r="F2" s="4">
        <v>83424256.200000003</v>
      </c>
      <c r="G2" s="4">
        <v>114763262.2</v>
      </c>
      <c r="H2" s="4">
        <v>81951177.540000007</v>
      </c>
      <c r="I2" s="4">
        <v>410040681.89999998</v>
      </c>
      <c r="J2" s="4">
        <v>530552604.30000001</v>
      </c>
      <c r="K2" s="4">
        <v>719863.76659999997</v>
      </c>
      <c r="L2" s="4">
        <v>54233971.299999997</v>
      </c>
      <c r="M2" s="4">
        <v>2444369581</v>
      </c>
      <c r="N2" s="4">
        <v>65040244.509999998</v>
      </c>
      <c r="O2" s="4">
        <v>173122055.30000001</v>
      </c>
      <c r="P2" s="4">
        <v>90812.637650000004</v>
      </c>
      <c r="Q2" s="4">
        <v>839781.40139999997</v>
      </c>
      <c r="R2" s="4">
        <v>657107.73010000004</v>
      </c>
      <c r="S2" s="4">
        <v>158432394.30000001</v>
      </c>
      <c r="T2" s="4">
        <v>417747.21230000001</v>
      </c>
      <c r="U2" s="4">
        <v>93570.127980000005</v>
      </c>
      <c r="V2" s="4">
        <v>143507.35769999999</v>
      </c>
      <c r="W2" s="4">
        <v>6026790.233</v>
      </c>
      <c r="X2" s="4">
        <v>1796223.9339999999</v>
      </c>
      <c r="Y2" s="4">
        <v>56018347.740000002</v>
      </c>
      <c r="Z2" s="4">
        <v>20253183.390000001</v>
      </c>
      <c r="AA2" s="4">
        <v>77734.824619999999</v>
      </c>
      <c r="AB2" s="4">
        <v>390602.69170000002</v>
      </c>
      <c r="AC2" s="4">
        <v>1958918.7509999999</v>
      </c>
      <c r="AD2" s="4">
        <v>523585.9523</v>
      </c>
      <c r="AE2" s="4">
        <v>19064165.289999999</v>
      </c>
      <c r="AF2" s="4">
        <v>347254372.5</v>
      </c>
      <c r="AG2" s="4">
        <v>527995647</v>
      </c>
      <c r="AH2" s="4">
        <v>1330510812</v>
      </c>
      <c r="AI2" s="4">
        <v>904976858.89999998</v>
      </c>
      <c r="AJ2" s="4">
        <v>922011.8689</v>
      </c>
      <c r="AK2" s="4">
        <v>31006895.600000001</v>
      </c>
      <c r="AL2" s="4">
        <v>269236.24070000002</v>
      </c>
      <c r="AM2" s="4">
        <v>9222094.2909999993</v>
      </c>
      <c r="AN2" s="4">
        <v>306557933.89999998</v>
      </c>
      <c r="AO2" s="4">
        <v>444359.51880000002</v>
      </c>
      <c r="AP2" s="4">
        <v>780611.46569999994</v>
      </c>
      <c r="AQ2" s="4">
        <v>13669104.529999999</v>
      </c>
      <c r="AR2" s="4">
        <v>80091048.319999993</v>
      </c>
      <c r="AS2" s="4">
        <v>8539545.5810000002</v>
      </c>
      <c r="AT2" s="4">
        <v>3693987.673</v>
      </c>
      <c r="AU2" s="4">
        <v>986909004.10000002</v>
      </c>
      <c r="AV2" s="4">
        <v>279589.3603</v>
      </c>
      <c r="AW2" s="4">
        <v>1379598.2479999999</v>
      </c>
      <c r="AX2" s="4">
        <v>2799210944</v>
      </c>
      <c r="AY2" s="4">
        <v>584513569.79999995</v>
      </c>
      <c r="AZ2" s="4">
        <v>3121560.9210000001</v>
      </c>
      <c r="BA2" s="4">
        <v>3646022.9350000001</v>
      </c>
      <c r="BB2" s="4">
        <v>571643700.29999995</v>
      </c>
      <c r="BC2" s="4">
        <v>17605422536</v>
      </c>
      <c r="BD2" s="4">
        <v>227147263.59999999</v>
      </c>
      <c r="BE2" s="4">
        <v>727482.68299999996</v>
      </c>
      <c r="BF2" s="4">
        <v>113900879.09999999</v>
      </c>
      <c r="BG2" s="4">
        <v>434378.27669999999</v>
      </c>
      <c r="BH2" s="4">
        <v>123009589.09999999</v>
      </c>
      <c r="BI2" s="4">
        <v>141599059</v>
      </c>
      <c r="BJ2" s="4">
        <v>335001.59970000002</v>
      </c>
      <c r="BK2" s="4">
        <v>5302088841</v>
      </c>
      <c r="BL2" s="4">
        <v>49428746.75</v>
      </c>
      <c r="BM2" s="4">
        <v>3204882.148</v>
      </c>
      <c r="BN2" s="4">
        <v>70877.33124</v>
      </c>
      <c r="BO2" s="4">
        <v>4080437.2450000001</v>
      </c>
      <c r="BP2" s="4">
        <v>870292724.20000005</v>
      </c>
      <c r="BQ2" s="4">
        <v>46278965.899999999</v>
      </c>
      <c r="BR2" s="4">
        <v>60313671.18</v>
      </c>
      <c r="BS2" s="4">
        <v>2235811.787</v>
      </c>
      <c r="BT2" s="4">
        <v>3429697.659</v>
      </c>
      <c r="BU2" s="4">
        <v>2963174.1490000002</v>
      </c>
      <c r="BV2" s="4">
        <v>7303688.7889999999</v>
      </c>
      <c r="BW2" s="4">
        <v>130471.73360000001</v>
      </c>
      <c r="BX2" s="4">
        <v>9905495.7670000009</v>
      </c>
      <c r="BY2" s="4">
        <v>12560241.029999999</v>
      </c>
      <c r="BZ2" s="4">
        <v>2486188510</v>
      </c>
      <c r="CA2" s="4">
        <v>45928399.960000001</v>
      </c>
      <c r="CB2" s="4">
        <v>281390772.10000002</v>
      </c>
      <c r="CC2" s="4">
        <v>37094458.159999996</v>
      </c>
      <c r="CD2" s="4">
        <v>65131.468439999997</v>
      </c>
      <c r="CE2" s="4">
        <v>134558.17910000001</v>
      </c>
      <c r="CF2" s="4">
        <v>10713260.880000001</v>
      </c>
      <c r="CG2" s="4">
        <v>243940.23509999999</v>
      </c>
      <c r="CH2" s="4">
        <v>980009619.29999995</v>
      </c>
      <c r="CI2" s="4">
        <v>948169357.20000005</v>
      </c>
      <c r="CJ2" s="4">
        <v>56188830.030000001</v>
      </c>
      <c r="CK2" s="4">
        <v>47135756.18</v>
      </c>
      <c r="CL2" s="4">
        <v>143145165</v>
      </c>
      <c r="CM2" s="4">
        <v>80558.285260000004</v>
      </c>
      <c r="CN2" s="4">
        <v>855828.2121</v>
      </c>
      <c r="CO2" s="4">
        <v>7581098.9189999998</v>
      </c>
      <c r="CP2" s="4">
        <v>20720493.510000002</v>
      </c>
      <c r="CQ2" s="4">
        <v>36301824.200000003</v>
      </c>
      <c r="CR2" s="4">
        <v>367128.9327</v>
      </c>
      <c r="CS2" s="4">
        <v>6628354.9529999997</v>
      </c>
      <c r="CT2" s="4">
        <v>157503536.09999999</v>
      </c>
      <c r="CU2" s="4">
        <v>546120884.60000002</v>
      </c>
      <c r="CV2" s="4">
        <v>5241752.5020000003</v>
      </c>
      <c r="CW2" s="4">
        <v>372288880.39999998</v>
      </c>
      <c r="CX2" s="4">
        <v>123049.51790000001</v>
      </c>
      <c r="CY2" s="4">
        <v>4711401.4009999996</v>
      </c>
      <c r="CZ2" s="4">
        <v>11275577.279999999</v>
      </c>
      <c r="DA2" s="4">
        <v>74457.865529999995</v>
      </c>
      <c r="DB2" s="4">
        <v>73230.501659999994</v>
      </c>
      <c r="DC2" s="4">
        <v>950066.14269999997</v>
      </c>
      <c r="DD2" s="4">
        <v>706851.72840000002</v>
      </c>
      <c r="DE2" s="4">
        <v>80393.930470000007</v>
      </c>
      <c r="DF2" s="4">
        <v>199719.6691</v>
      </c>
      <c r="DG2" s="4">
        <v>4616484.9469999997</v>
      </c>
      <c r="DH2" s="4">
        <v>90868.13854</v>
      </c>
      <c r="DI2" s="4">
        <v>10690666.869999999</v>
      </c>
      <c r="DJ2" s="4">
        <v>11898669.529999999</v>
      </c>
      <c r="DK2" s="4">
        <v>465306.6727</v>
      </c>
      <c r="DL2" s="4">
        <v>8591259.9690000005</v>
      </c>
      <c r="DM2" s="4">
        <v>337692.91570000001</v>
      </c>
      <c r="DN2" s="4">
        <v>651639.83319999999</v>
      </c>
      <c r="DO2" s="4">
        <v>59989661.340000004</v>
      </c>
      <c r="DP2" s="4">
        <v>361499.75839999999</v>
      </c>
      <c r="DQ2" s="4">
        <v>2572153.9</v>
      </c>
      <c r="DR2" s="4">
        <v>131908.84479999999</v>
      </c>
      <c r="DS2" s="4">
        <v>275513.17930000002</v>
      </c>
      <c r="DT2" s="4">
        <v>15486208.119999999</v>
      </c>
      <c r="DU2" s="4">
        <v>80178.351070000004</v>
      </c>
      <c r="DV2" s="4">
        <v>210265911.90000001</v>
      </c>
      <c r="DW2" s="4">
        <v>686523.55480000004</v>
      </c>
      <c r="DX2" s="4">
        <v>15776780.07</v>
      </c>
      <c r="DY2" s="4">
        <v>6618001.6339999996</v>
      </c>
      <c r="DZ2" s="4">
        <v>934390.78220000002</v>
      </c>
      <c r="EA2" s="4">
        <v>26407777.32</v>
      </c>
      <c r="EB2" s="4">
        <v>24306407.059999999</v>
      </c>
      <c r="EC2" s="4">
        <v>156246.12609999999</v>
      </c>
      <c r="ED2" s="4">
        <v>4196115.449</v>
      </c>
      <c r="EE2" s="4">
        <v>68487433.909999996</v>
      </c>
      <c r="EF2" s="4">
        <v>120060.7794</v>
      </c>
    </row>
    <row r="3" spans="1:136" s="6" customFormat="1" x14ac:dyDescent="0.2">
      <c r="A3" s="4" t="s">
        <v>140</v>
      </c>
      <c r="B3" s="5" t="s">
        <v>135</v>
      </c>
      <c r="C3" s="4">
        <v>7438259.2359999996</v>
      </c>
      <c r="D3" s="4">
        <v>88803.597720000005</v>
      </c>
      <c r="E3" s="4">
        <v>324592.6397</v>
      </c>
      <c r="F3" s="4">
        <v>762299.03139999998</v>
      </c>
      <c r="G3" s="4">
        <v>193370888.90000001</v>
      </c>
      <c r="H3" s="4">
        <v>106736043.2</v>
      </c>
      <c r="I3" s="4">
        <v>166959223.40000001</v>
      </c>
      <c r="J3" s="4">
        <v>234691429.09999999</v>
      </c>
      <c r="K3" s="4">
        <v>693122.49380000005</v>
      </c>
      <c r="L3" s="4">
        <v>71187455.060000002</v>
      </c>
      <c r="M3" s="4">
        <v>1153587551</v>
      </c>
      <c r="N3" s="4">
        <v>181911972.80000001</v>
      </c>
      <c r="O3" s="4">
        <v>765460318.10000002</v>
      </c>
      <c r="P3" s="4">
        <v>5413471.2659999998</v>
      </c>
      <c r="Q3" s="4">
        <v>1551805.943</v>
      </c>
      <c r="R3" s="4">
        <v>2434532.7480000001</v>
      </c>
      <c r="S3" s="4">
        <v>74848120.959999993</v>
      </c>
      <c r="T3" s="4">
        <v>859819.01789999998</v>
      </c>
      <c r="U3" s="4">
        <v>47668.780270000003</v>
      </c>
      <c r="V3" s="4">
        <v>147185.89550000001</v>
      </c>
      <c r="W3" s="4">
        <v>1107759.9839999999</v>
      </c>
      <c r="X3" s="4">
        <v>443328.6115</v>
      </c>
      <c r="Y3" s="4">
        <v>20153889.09</v>
      </c>
      <c r="Z3" s="4">
        <v>19614382.539999999</v>
      </c>
      <c r="AA3" s="4">
        <v>210287.1458</v>
      </c>
      <c r="AB3" s="4">
        <v>546809.10109999997</v>
      </c>
      <c r="AC3" s="4">
        <v>776704.50710000005</v>
      </c>
      <c r="AD3" s="4">
        <v>4524175.2070000004</v>
      </c>
      <c r="AE3" s="4">
        <v>23295187.43</v>
      </c>
      <c r="AF3" s="4">
        <v>34181384.609999999</v>
      </c>
      <c r="AG3" s="4">
        <v>542928603.5</v>
      </c>
      <c r="AH3" s="4">
        <v>1370077560</v>
      </c>
      <c r="AI3" s="4">
        <v>805183169.5</v>
      </c>
      <c r="AJ3" s="4">
        <v>1113682.148</v>
      </c>
      <c r="AK3" s="4">
        <v>17124568.260000002</v>
      </c>
      <c r="AL3" s="4">
        <v>262331.09350000002</v>
      </c>
      <c r="AM3" s="4">
        <v>43412173.710000001</v>
      </c>
      <c r="AN3" s="4">
        <v>308608112.80000001</v>
      </c>
      <c r="AO3" s="4">
        <v>453610.21740000002</v>
      </c>
      <c r="AP3" s="4">
        <v>2698640.1140000001</v>
      </c>
      <c r="AQ3" s="4">
        <v>10556270.15</v>
      </c>
      <c r="AR3" s="4">
        <v>56624237.100000001</v>
      </c>
      <c r="AS3" s="4">
        <v>80593449.409999996</v>
      </c>
      <c r="AT3" s="4">
        <v>2771718.82</v>
      </c>
      <c r="AU3" s="4">
        <v>323958231.80000001</v>
      </c>
      <c r="AV3" s="4">
        <v>6145771.7879999997</v>
      </c>
      <c r="AW3" s="4">
        <v>239017.96859999999</v>
      </c>
      <c r="AX3" s="4">
        <v>2208753514</v>
      </c>
      <c r="AY3" s="4">
        <v>388439483</v>
      </c>
      <c r="AZ3" s="4">
        <v>3477781.18</v>
      </c>
      <c r="BA3" s="4">
        <v>1539829.763</v>
      </c>
      <c r="BB3" s="4">
        <v>257324360</v>
      </c>
      <c r="BC3" s="4">
        <v>16085234998</v>
      </c>
      <c r="BD3" s="4">
        <v>157937228</v>
      </c>
      <c r="BE3" s="4">
        <v>1187000.425</v>
      </c>
      <c r="BF3" s="4">
        <v>850300811.60000002</v>
      </c>
      <c r="BG3" s="4">
        <v>429654.09740000003</v>
      </c>
      <c r="BH3" s="4">
        <v>230167824.09999999</v>
      </c>
      <c r="BI3" s="4">
        <v>250507885.09999999</v>
      </c>
      <c r="BJ3" s="4">
        <v>257297.861</v>
      </c>
      <c r="BK3" s="4">
        <v>15805133.189999999</v>
      </c>
      <c r="BL3" s="4">
        <v>84795635.790000007</v>
      </c>
      <c r="BM3" s="4">
        <v>15816924.439999999</v>
      </c>
      <c r="BN3" s="4">
        <v>3903255.8530000001</v>
      </c>
      <c r="BO3" s="4">
        <v>4083064.0419999999</v>
      </c>
      <c r="BP3" s="4">
        <v>4237507007</v>
      </c>
      <c r="BQ3" s="4">
        <v>14749068.73</v>
      </c>
      <c r="BR3" s="4">
        <v>81633058.150000006</v>
      </c>
      <c r="BS3" s="4">
        <v>4101598.6269999999</v>
      </c>
      <c r="BT3" s="4">
        <v>16666695.32</v>
      </c>
      <c r="BU3" s="4">
        <v>2363075.2820000001</v>
      </c>
      <c r="BV3" s="4">
        <v>110514963.09999999</v>
      </c>
      <c r="BW3" s="4">
        <v>391719.67749999999</v>
      </c>
      <c r="BX3" s="4">
        <v>8801649.2459999993</v>
      </c>
      <c r="BY3" s="4">
        <v>18428362.620000001</v>
      </c>
      <c r="BZ3" s="4">
        <v>1174791018</v>
      </c>
      <c r="CA3" s="4">
        <v>54049062.719999999</v>
      </c>
      <c r="CB3" s="4">
        <v>216040550.40000001</v>
      </c>
      <c r="CC3" s="4">
        <v>11512094.25</v>
      </c>
      <c r="CD3" s="4">
        <v>66534.200280000005</v>
      </c>
      <c r="CE3" s="4">
        <v>131194.27590000001</v>
      </c>
      <c r="CF3" s="4">
        <v>57315025.799999997</v>
      </c>
      <c r="CG3" s="4">
        <v>147603.51980000001</v>
      </c>
      <c r="CH3" s="4">
        <v>83702066.489999995</v>
      </c>
      <c r="CI3" s="4">
        <v>1821860528</v>
      </c>
      <c r="CJ3" s="4">
        <v>122393594.2</v>
      </c>
      <c r="CK3" s="4">
        <v>44547092.369999997</v>
      </c>
      <c r="CL3" s="4">
        <v>96634624.739999995</v>
      </c>
      <c r="CM3" s="4">
        <v>95606.807029999996</v>
      </c>
      <c r="CN3" s="4">
        <v>1793422.8759999999</v>
      </c>
      <c r="CO3" s="4">
        <v>3344584.9470000002</v>
      </c>
      <c r="CP3" s="4">
        <v>64709221.439999998</v>
      </c>
      <c r="CQ3" s="4">
        <v>24835954.309999999</v>
      </c>
      <c r="CR3" s="4">
        <v>2016401.794</v>
      </c>
      <c r="CS3" s="4">
        <v>1281848.5789999999</v>
      </c>
      <c r="CT3" s="4">
        <v>298011222.5</v>
      </c>
      <c r="CU3" s="4">
        <v>770574528.60000002</v>
      </c>
      <c r="CV3" s="4">
        <v>1371636.2209999999</v>
      </c>
      <c r="CW3" s="4">
        <v>125910257</v>
      </c>
      <c r="CX3" s="4">
        <v>119934.68180000001</v>
      </c>
      <c r="CY3" s="4">
        <v>27204187.030000001</v>
      </c>
      <c r="CZ3" s="4">
        <v>14864560.25</v>
      </c>
      <c r="DA3" s="4">
        <v>497802.50640000001</v>
      </c>
      <c r="DB3" s="4">
        <v>73733.821830000001</v>
      </c>
      <c r="DC3" s="4">
        <v>474259.64240000001</v>
      </c>
      <c r="DD3" s="4">
        <v>3296206.5559999999</v>
      </c>
      <c r="DE3" s="4">
        <v>83196.105479999998</v>
      </c>
      <c r="DF3" s="4">
        <v>379852.15379999997</v>
      </c>
      <c r="DG3" s="4">
        <v>72682866.700000003</v>
      </c>
      <c r="DH3" s="4">
        <v>103156.01489999999</v>
      </c>
      <c r="DI3" s="4">
        <v>12534350.77</v>
      </c>
      <c r="DJ3" s="4">
        <v>6070961.3770000003</v>
      </c>
      <c r="DK3" s="4">
        <v>540315.73430000001</v>
      </c>
      <c r="DL3" s="4">
        <v>15009819.9</v>
      </c>
      <c r="DM3" s="4">
        <v>150919.91140000001</v>
      </c>
      <c r="DN3" s="4">
        <v>974718.78989999997</v>
      </c>
      <c r="DO3" s="4">
        <v>77369912.349999994</v>
      </c>
      <c r="DP3" s="4">
        <v>561625.674</v>
      </c>
      <c r="DQ3" s="4">
        <v>5230820.6469999999</v>
      </c>
      <c r="DR3" s="4">
        <v>130654.1195</v>
      </c>
      <c r="DS3" s="4">
        <v>123952061.7</v>
      </c>
      <c r="DT3" s="4">
        <v>79940776.390000001</v>
      </c>
      <c r="DU3" s="4">
        <v>160298.49859999999</v>
      </c>
      <c r="DV3" s="4">
        <v>37897980.329999998</v>
      </c>
      <c r="DW3" s="4">
        <v>4465324.2829999998</v>
      </c>
      <c r="DX3" s="4">
        <v>3438574.2749999999</v>
      </c>
      <c r="DY3" s="4">
        <v>7272612.3499999996</v>
      </c>
      <c r="DZ3" s="4">
        <v>618332.91350000002</v>
      </c>
      <c r="EA3" s="4">
        <v>44812580.450000003</v>
      </c>
      <c r="EB3" s="4">
        <v>58010581.549999997</v>
      </c>
      <c r="EC3" s="4">
        <v>6515808.1339999996</v>
      </c>
      <c r="ED3" s="4">
        <v>141994.62520000001</v>
      </c>
      <c r="EE3" s="4">
        <v>7660704.023</v>
      </c>
      <c r="EF3" s="4">
        <v>1075296.321</v>
      </c>
    </row>
    <row r="4" spans="1:136" s="6" customFormat="1" x14ac:dyDescent="0.2">
      <c r="A4" s="4" t="s">
        <v>141</v>
      </c>
      <c r="B4" s="5" t="s">
        <v>135</v>
      </c>
      <c r="C4" s="4">
        <v>5442376.9460000005</v>
      </c>
      <c r="D4" s="4">
        <v>99637.84878</v>
      </c>
      <c r="E4" s="4">
        <v>352674.05930000002</v>
      </c>
      <c r="F4" s="4">
        <v>493332.2133</v>
      </c>
      <c r="G4" s="4">
        <v>155765462.5</v>
      </c>
      <c r="H4" s="4">
        <v>237708227.5</v>
      </c>
      <c r="I4" s="4">
        <v>188834786.59999999</v>
      </c>
      <c r="J4" s="4">
        <v>433031227.39999998</v>
      </c>
      <c r="K4" s="4">
        <v>194429.3419</v>
      </c>
      <c r="L4" s="4">
        <v>53963238.219999999</v>
      </c>
      <c r="M4" s="4">
        <v>784957976.5</v>
      </c>
      <c r="N4" s="4">
        <v>81640242.480000004</v>
      </c>
      <c r="O4" s="4">
        <v>921022394.20000005</v>
      </c>
      <c r="P4" s="4">
        <v>92616.65423</v>
      </c>
      <c r="Q4" s="4">
        <v>174616.68280000001</v>
      </c>
      <c r="R4" s="4">
        <v>304033.12280000001</v>
      </c>
      <c r="S4" s="4">
        <v>9523263.4049999993</v>
      </c>
      <c r="T4" s="4">
        <v>651756.01210000005</v>
      </c>
      <c r="U4" s="4">
        <v>358125.40340000001</v>
      </c>
      <c r="V4" s="4">
        <v>155059.3621</v>
      </c>
      <c r="W4" s="4">
        <v>727504.91299999994</v>
      </c>
      <c r="X4" s="4">
        <v>119578.56110000001</v>
      </c>
      <c r="Y4" s="4">
        <v>43320248.710000001</v>
      </c>
      <c r="Z4" s="4">
        <v>12550903.85</v>
      </c>
      <c r="AA4" s="4">
        <v>83666.003800000006</v>
      </c>
      <c r="AB4" s="4">
        <v>997161.0368</v>
      </c>
      <c r="AC4" s="4">
        <v>305448.89140000002</v>
      </c>
      <c r="AD4" s="4">
        <v>12695233.630000001</v>
      </c>
      <c r="AE4" s="4">
        <v>19744470.82</v>
      </c>
      <c r="AF4" s="4">
        <v>59564046.710000001</v>
      </c>
      <c r="AG4" s="4">
        <v>550166085.10000002</v>
      </c>
      <c r="AH4" s="4">
        <v>1184190003</v>
      </c>
      <c r="AI4" s="4">
        <v>886905247</v>
      </c>
      <c r="AJ4" s="4">
        <v>1255128.155</v>
      </c>
      <c r="AK4" s="4">
        <v>13727179.560000001</v>
      </c>
      <c r="AL4" s="4">
        <v>277498.80099999998</v>
      </c>
      <c r="AM4" s="4">
        <v>36494010.969999999</v>
      </c>
      <c r="AN4" s="4">
        <v>496700484.5</v>
      </c>
      <c r="AO4" s="4">
        <v>1389351.1910000001</v>
      </c>
      <c r="AP4" s="4">
        <v>1220070.6159999999</v>
      </c>
      <c r="AQ4" s="4">
        <v>15079985.08</v>
      </c>
      <c r="AR4" s="4">
        <v>46162421.039999999</v>
      </c>
      <c r="AS4" s="4">
        <v>19197633.48</v>
      </c>
      <c r="AT4" s="4">
        <v>5717606.2539999997</v>
      </c>
      <c r="AU4" s="4">
        <v>992488065.5</v>
      </c>
      <c r="AV4" s="4">
        <v>5337931.324</v>
      </c>
      <c r="AW4" s="4">
        <v>278582.70870000002</v>
      </c>
      <c r="AX4" s="4">
        <v>2337702047</v>
      </c>
      <c r="AY4" s="4">
        <v>261063850.5</v>
      </c>
      <c r="AZ4" s="4">
        <v>1346244.175</v>
      </c>
      <c r="BA4" s="4">
        <v>2270116.34</v>
      </c>
      <c r="BB4" s="4">
        <v>248584723.80000001</v>
      </c>
      <c r="BC4" s="4">
        <v>16891948626</v>
      </c>
      <c r="BD4" s="4">
        <v>122200879</v>
      </c>
      <c r="BE4" s="4">
        <v>994310.93779999996</v>
      </c>
      <c r="BF4" s="4">
        <v>192149168.80000001</v>
      </c>
      <c r="BG4" s="4">
        <v>445988.24050000001</v>
      </c>
      <c r="BH4" s="4">
        <v>131970326.2</v>
      </c>
      <c r="BI4" s="4">
        <v>214893804.30000001</v>
      </c>
      <c r="BJ4" s="4">
        <v>453023.69780000002</v>
      </c>
      <c r="BK4" s="4">
        <v>48283871.060000002</v>
      </c>
      <c r="BL4" s="4">
        <v>101602610.40000001</v>
      </c>
      <c r="BM4" s="4">
        <v>16141321.380000001</v>
      </c>
      <c r="BN4" s="4">
        <v>7912454.4100000001</v>
      </c>
      <c r="BO4" s="4">
        <v>1479880.5589999999</v>
      </c>
      <c r="BP4" s="4">
        <v>4587602926</v>
      </c>
      <c r="BQ4" s="4">
        <v>13095004.34</v>
      </c>
      <c r="BR4" s="4">
        <v>55613142</v>
      </c>
      <c r="BS4" s="4">
        <v>21371631.140000001</v>
      </c>
      <c r="BT4" s="4">
        <v>49493671.829999998</v>
      </c>
      <c r="BU4" s="4">
        <v>2113919.568</v>
      </c>
      <c r="BV4" s="4">
        <v>70167980.959999993</v>
      </c>
      <c r="BW4" s="4">
        <v>4500813.0240000002</v>
      </c>
      <c r="BX4" s="4">
        <v>7047420.1229999997</v>
      </c>
      <c r="BY4" s="4">
        <v>61827064.920000002</v>
      </c>
      <c r="BZ4" s="4">
        <v>803858542.5</v>
      </c>
      <c r="CA4" s="4">
        <v>152275036.80000001</v>
      </c>
      <c r="CB4" s="4">
        <v>200880005</v>
      </c>
      <c r="CC4" s="4">
        <v>13775123.789999999</v>
      </c>
      <c r="CD4" s="4">
        <v>77914.138279999999</v>
      </c>
      <c r="CE4" s="4">
        <v>112710.51579999999</v>
      </c>
      <c r="CF4" s="4">
        <v>187965329.5</v>
      </c>
      <c r="CG4" s="4">
        <v>143806.64679999999</v>
      </c>
      <c r="CH4" s="4">
        <v>97554469.609999999</v>
      </c>
      <c r="CI4" s="4">
        <v>2512813884</v>
      </c>
      <c r="CJ4" s="4">
        <v>243539273.59999999</v>
      </c>
      <c r="CK4" s="4">
        <v>35024573.130000003</v>
      </c>
      <c r="CL4" s="4">
        <v>44998366.549999997</v>
      </c>
      <c r="CM4" s="4">
        <v>126377.60709999999</v>
      </c>
      <c r="CN4" s="4">
        <v>2762018.5890000002</v>
      </c>
      <c r="CO4" s="4">
        <v>9435463.5859999992</v>
      </c>
      <c r="CP4" s="4">
        <v>55609086.119999997</v>
      </c>
      <c r="CQ4" s="4">
        <v>52575604.810000002</v>
      </c>
      <c r="CR4" s="4">
        <v>1228639.49</v>
      </c>
      <c r="CS4" s="4">
        <v>482704.2598</v>
      </c>
      <c r="CT4" s="4">
        <v>145766944.59999999</v>
      </c>
      <c r="CU4" s="4">
        <v>512311589.80000001</v>
      </c>
      <c r="CV4" s="4">
        <v>3281583.9559999998</v>
      </c>
      <c r="CW4" s="4">
        <v>79149109.459999993</v>
      </c>
      <c r="CX4" s="4">
        <v>127544.8952</v>
      </c>
      <c r="CY4" s="4">
        <v>28264772.969999999</v>
      </c>
      <c r="CZ4" s="4">
        <v>19852632.109999999</v>
      </c>
      <c r="DA4" s="4">
        <v>1595289.1270000001</v>
      </c>
      <c r="DB4" s="4">
        <v>90465.186409999995</v>
      </c>
      <c r="DC4" s="4">
        <v>1705658.436</v>
      </c>
      <c r="DD4" s="4">
        <v>3825675.585</v>
      </c>
      <c r="DE4" s="4">
        <v>98760.005290000001</v>
      </c>
      <c r="DF4" s="4">
        <v>484843.78820000001</v>
      </c>
      <c r="DG4" s="4">
        <v>83038686.959999993</v>
      </c>
      <c r="DH4" s="4">
        <v>228248.9737</v>
      </c>
      <c r="DI4" s="4">
        <v>33781901.619999997</v>
      </c>
      <c r="DJ4" s="4">
        <v>7322845.6109999996</v>
      </c>
      <c r="DK4" s="4">
        <v>863450.25199999998</v>
      </c>
      <c r="DL4" s="4">
        <v>24861171.350000001</v>
      </c>
      <c r="DM4" s="4">
        <v>136198.75440000001</v>
      </c>
      <c r="DN4" s="4">
        <v>1295389.311</v>
      </c>
      <c r="DO4" s="4">
        <v>80312030.489999995</v>
      </c>
      <c r="DP4" s="4">
        <v>960110.52870000002</v>
      </c>
      <c r="DQ4" s="4">
        <v>3235089.5580000002</v>
      </c>
      <c r="DR4" s="4">
        <v>162627.728</v>
      </c>
      <c r="DS4" s="4">
        <v>260791996.5</v>
      </c>
      <c r="DT4" s="4">
        <v>62424521.200000003</v>
      </c>
      <c r="DU4" s="4">
        <v>660378.9534</v>
      </c>
      <c r="DV4" s="4">
        <v>15652202.630000001</v>
      </c>
      <c r="DW4" s="4">
        <v>6511549.676</v>
      </c>
      <c r="DX4" s="4">
        <v>2750704.625</v>
      </c>
      <c r="DY4" s="4">
        <v>10568206.09</v>
      </c>
      <c r="DZ4" s="4">
        <v>3843181.1310000001</v>
      </c>
      <c r="EA4" s="4">
        <v>72895900.329999998</v>
      </c>
      <c r="EB4" s="4">
        <v>36721259.109999999</v>
      </c>
      <c r="EC4" s="4">
        <v>167374.6482</v>
      </c>
      <c r="ED4" s="4">
        <v>155724.12109999999</v>
      </c>
      <c r="EE4" s="4">
        <v>12136024.4</v>
      </c>
      <c r="EF4" s="4">
        <v>598854.48569999996</v>
      </c>
    </row>
    <row r="5" spans="1:136" s="6" customFormat="1" x14ac:dyDescent="0.2">
      <c r="A5" s="4" t="s">
        <v>142</v>
      </c>
      <c r="B5" s="5" t="s">
        <v>135</v>
      </c>
      <c r="C5" s="4">
        <v>6005951.0779999997</v>
      </c>
      <c r="D5" s="4">
        <v>97425.050940000001</v>
      </c>
      <c r="E5" s="4">
        <v>77025.585470000005</v>
      </c>
      <c r="F5" s="4">
        <v>258911.84839999999</v>
      </c>
      <c r="G5" s="4">
        <v>89609020.019999996</v>
      </c>
      <c r="H5" s="4">
        <v>99269097.230000004</v>
      </c>
      <c r="I5" s="4">
        <v>1770538668</v>
      </c>
      <c r="J5" s="4">
        <v>208817486.40000001</v>
      </c>
      <c r="K5" s="4">
        <v>1672803.361</v>
      </c>
      <c r="L5" s="4">
        <v>87961317.689999998</v>
      </c>
      <c r="M5" s="4">
        <v>783543637.89999998</v>
      </c>
      <c r="N5" s="4">
        <v>10801475.33</v>
      </c>
      <c r="O5" s="4">
        <v>1199308687</v>
      </c>
      <c r="P5" s="4">
        <v>199379.23420000001</v>
      </c>
      <c r="Q5" s="4">
        <v>703213.73309999995</v>
      </c>
      <c r="R5" s="4">
        <v>276946.23940000002</v>
      </c>
      <c r="S5" s="4">
        <v>43809605.020000003</v>
      </c>
      <c r="T5" s="4">
        <v>137843.459</v>
      </c>
      <c r="U5" s="4">
        <v>45841.199970000001</v>
      </c>
      <c r="V5" s="4">
        <v>3166108.1469999999</v>
      </c>
      <c r="W5" s="4">
        <v>1417072.1839999999</v>
      </c>
      <c r="X5" s="4">
        <v>322696.20980000001</v>
      </c>
      <c r="Y5" s="4">
        <v>17749841.149999999</v>
      </c>
      <c r="Z5" s="4">
        <v>41381869.600000001</v>
      </c>
      <c r="AA5" s="4">
        <v>2091090.4110000001</v>
      </c>
      <c r="AB5" s="4">
        <v>659607.39950000006</v>
      </c>
      <c r="AC5" s="4">
        <v>1870399.247</v>
      </c>
      <c r="AD5" s="4">
        <v>3058029.1889999998</v>
      </c>
      <c r="AE5" s="4">
        <v>29282723.109999999</v>
      </c>
      <c r="AF5" s="4">
        <v>25993715.280000001</v>
      </c>
      <c r="AG5" s="4">
        <v>520748550.80000001</v>
      </c>
      <c r="AH5" s="4">
        <v>1093758851</v>
      </c>
      <c r="AI5" s="4">
        <v>652942010.79999995</v>
      </c>
      <c r="AJ5" s="4">
        <v>950087.35860000004</v>
      </c>
      <c r="AK5" s="4">
        <v>6433922.7819999997</v>
      </c>
      <c r="AL5" s="4">
        <v>262086.87669999999</v>
      </c>
      <c r="AM5" s="4">
        <v>35855851.609999999</v>
      </c>
      <c r="AN5" s="4">
        <v>811038808.5</v>
      </c>
      <c r="AO5" s="4">
        <v>509154.81550000003</v>
      </c>
      <c r="AP5" s="4">
        <v>2292892.301</v>
      </c>
      <c r="AQ5" s="4">
        <v>6034186.4060000004</v>
      </c>
      <c r="AR5" s="4">
        <v>30030368.149999999</v>
      </c>
      <c r="AS5" s="4">
        <v>82635502.530000001</v>
      </c>
      <c r="AT5" s="4">
        <v>5661308.7390000001</v>
      </c>
      <c r="AU5" s="4">
        <v>1241986412</v>
      </c>
      <c r="AV5" s="4">
        <v>5381584.1220000004</v>
      </c>
      <c r="AW5" s="4">
        <v>167738.18100000001</v>
      </c>
      <c r="AX5" s="4">
        <v>1501148592</v>
      </c>
      <c r="AY5" s="4">
        <v>152082099.90000001</v>
      </c>
      <c r="AZ5" s="4">
        <v>1838394.2050000001</v>
      </c>
      <c r="BA5" s="4">
        <v>725661.49289999995</v>
      </c>
      <c r="BB5" s="4">
        <v>77603346.739999995</v>
      </c>
      <c r="BC5" s="4">
        <v>9261807007</v>
      </c>
      <c r="BD5" s="4">
        <v>115745432.09999999</v>
      </c>
      <c r="BE5" s="4">
        <v>703896.09199999995</v>
      </c>
      <c r="BF5" s="4">
        <v>597899409.29999995</v>
      </c>
      <c r="BG5" s="4">
        <v>363941.36920000002</v>
      </c>
      <c r="BH5" s="4">
        <v>75937108.209999993</v>
      </c>
      <c r="BI5" s="4">
        <v>86208669</v>
      </c>
      <c r="BJ5" s="4">
        <v>134350.15839999999</v>
      </c>
      <c r="BK5" s="4">
        <v>23845858.670000002</v>
      </c>
      <c r="BL5" s="4">
        <v>33742588.859999999</v>
      </c>
      <c r="BM5" s="4">
        <v>11472393.33</v>
      </c>
      <c r="BN5" s="4">
        <v>675550.679</v>
      </c>
      <c r="BO5" s="4">
        <v>77412.032959999997</v>
      </c>
      <c r="BP5" s="4">
        <v>4523896801</v>
      </c>
      <c r="BQ5" s="4">
        <v>68060466.790000007</v>
      </c>
      <c r="BR5" s="4">
        <v>28009419.59</v>
      </c>
      <c r="BS5" s="4">
        <v>149557.2696</v>
      </c>
      <c r="BT5" s="4">
        <v>4607859.0209999997</v>
      </c>
      <c r="BU5" s="4">
        <v>1347824.6880000001</v>
      </c>
      <c r="BV5" s="4">
        <v>67284226.700000003</v>
      </c>
      <c r="BW5" s="4">
        <v>764802.38340000005</v>
      </c>
      <c r="BX5" s="4">
        <v>6556936.6179999998</v>
      </c>
      <c r="BY5" s="4">
        <v>21603919.359999999</v>
      </c>
      <c r="BZ5" s="4">
        <v>796175704.89999998</v>
      </c>
      <c r="CA5" s="4">
        <v>141082383.09999999</v>
      </c>
      <c r="CB5" s="4">
        <v>125280379.59999999</v>
      </c>
      <c r="CC5" s="4">
        <v>19843158.09</v>
      </c>
      <c r="CD5" s="4">
        <v>80591.86851</v>
      </c>
      <c r="CE5" s="4">
        <v>96554.836649999997</v>
      </c>
      <c r="CF5" s="4">
        <v>10807846.41</v>
      </c>
      <c r="CG5" s="4">
        <v>9177912.5490000006</v>
      </c>
      <c r="CH5" s="4">
        <v>67910155.709999993</v>
      </c>
      <c r="CI5" s="4">
        <v>1079160331</v>
      </c>
      <c r="CJ5" s="4">
        <v>280546790</v>
      </c>
      <c r="CK5" s="4">
        <v>31903739.140000001</v>
      </c>
      <c r="CL5" s="4">
        <v>290232350.10000002</v>
      </c>
      <c r="CM5" s="4">
        <v>101884.5514</v>
      </c>
      <c r="CN5" s="4">
        <v>1938345.1310000001</v>
      </c>
      <c r="CO5" s="4">
        <v>4173434.7390000001</v>
      </c>
      <c r="CP5" s="4">
        <v>14176803.33</v>
      </c>
      <c r="CQ5" s="4">
        <v>32803636.460000001</v>
      </c>
      <c r="CR5" s="4">
        <v>1957859.9909999999</v>
      </c>
      <c r="CS5" s="4">
        <v>254182.53890000001</v>
      </c>
      <c r="CT5" s="4">
        <v>105959531.8</v>
      </c>
      <c r="CU5" s="4">
        <v>756831432.5</v>
      </c>
      <c r="CV5" s="4">
        <v>1025442.1090000001</v>
      </c>
      <c r="CW5" s="4">
        <v>120045703.09999999</v>
      </c>
      <c r="CX5" s="4">
        <v>130375.72169999999</v>
      </c>
      <c r="CY5" s="4">
        <v>5675756.7039999999</v>
      </c>
      <c r="CZ5" s="4">
        <v>24445239.73</v>
      </c>
      <c r="DA5" s="4">
        <v>66343.264070000005</v>
      </c>
      <c r="DB5" s="4">
        <v>3817448.1770000001</v>
      </c>
      <c r="DC5" s="4">
        <v>3440351.6039999998</v>
      </c>
      <c r="DD5" s="4">
        <v>16048873.02</v>
      </c>
      <c r="DE5" s="4">
        <v>3381631.87</v>
      </c>
      <c r="DF5" s="4">
        <v>370127.37239999999</v>
      </c>
      <c r="DG5" s="4">
        <v>60328484.299999997</v>
      </c>
      <c r="DH5" s="4">
        <v>93893.513470000005</v>
      </c>
      <c r="DI5" s="4">
        <v>14373763.380000001</v>
      </c>
      <c r="DJ5" s="4">
        <v>7261381.9709999999</v>
      </c>
      <c r="DK5" s="4">
        <v>1514991.9879999999</v>
      </c>
      <c r="DL5" s="4">
        <v>18474240.34</v>
      </c>
      <c r="DM5" s="4">
        <v>93282.161559999993</v>
      </c>
      <c r="DN5" s="4">
        <v>678736.32499999995</v>
      </c>
      <c r="DO5" s="4">
        <v>88495815.079999998</v>
      </c>
      <c r="DP5" s="4">
        <v>708556.84649999999</v>
      </c>
      <c r="DQ5" s="4">
        <v>5148136.3859999999</v>
      </c>
      <c r="DR5" s="4">
        <v>126072.5033</v>
      </c>
      <c r="DS5" s="4">
        <v>24527486.920000002</v>
      </c>
      <c r="DT5" s="4">
        <v>9231168.5739999991</v>
      </c>
      <c r="DU5" s="4">
        <v>253819.51800000001</v>
      </c>
      <c r="DV5" s="4">
        <v>46214986.670000002</v>
      </c>
      <c r="DW5" s="4">
        <v>3395575.486</v>
      </c>
      <c r="DX5" s="4">
        <v>1898309.325</v>
      </c>
      <c r="DY5" s="4">
        <v>5488515.0880000005</v>
      </c>
      <c r="DZ5" s="4">
        <v>1404674.561</v>
      </c>
      <c r="EA5" s="4">
        <v>116805033.3</v>
      </c>
      <c r="EB5" s="4">
        <v>4554833.3849999998</v>
      </c>
      <c r="EC5" s="4">
        <v>118690.503</v>
      </c>
      <c r="ED5" s="4">
        <v>161076.00200000001</v>
      </c>
      <c r="EE5" s="4">
        <v>2216956.0589999999</v>
      </c>
      <c r="EF5" s="4">
        <v>71632.331619999997</v>
      </c>
    </row>
    <row r="6" spans="1:136" s="6" customFormat="1" x14ac:dyDescent="0.2">
      <c r="A6" s="4" t="s">
        <v>143</v>
      </c>
      <c r="B6" s="5" t="s">
        <v>135</v>
      </c>
      <c r="C6" s="4">
        <v>17151849.899999999</v>
      </c>
      <c r="D6" s="4">
        <v>183315.12280000001</v>
      </c>
      <c r="E6" s="4">
        <v>325145.36479999998</v>
      </c>
      <c r="F6" s="4">
        <v>273278.98930000002</v>
      </c>
      <c r="G6" s="4">
        <v>90483050.290000007</v>
      </c>
      <c r="H6" s="4">
        <v>107823807.90000001</v>
      </c>
      <c r="I6" s="4">
        <v>197848759.69999999</v>
      </c>
      <c r="J6" s="4">
        <v>290740614</v>
      </c>
      <c r="K6" s="4">
        <v>433309.01299999998</v>
      </c>
      <c r="L6" s="4">
        <v>62041862.390000001</v>
      </c>
      <c r="M6" s="4">
        <v>403278685.5</v>
      </c>
      <c r="N6" s="4">
        <v>14391971.98</v>
      </c>
      <c r="O6" s="4">
        <v>1094816889</v>
      </c>
      <c r="P6" s="4">
        <v>92686.965960000001</v>
      </c>
      <c r="Q6" s="4">
        <v>156565.43030000001</v>
      </c>
      <c r="R6" s="4">
        <v>134467.69630000001</v>
      </c>
      <c r="S6" s="4">
        <v>166160589.09999999</v>
      </c>
      <c r="T6" s="4">
        <v>159609.22020000001</v>
      </c>
      <c r="U6" s="4">
        <v>48384.949829999998</v>
      </c>
      <c r="V6" s="4">
        <v>2766502.6269999999</v>
      </c>
      <c r="W6" s="4">
        <v>1244276.4669999999</v>
      </c>
      <c r="X6" s="4">
        <v>93002.989409999995</v>
      </c>
      <c r="Y6" s="4">
        <v>32667386.18</v>
      </c>
      <c r="Z6" s="4">
        <v>10021631.949999999</v>
      </c>
      <c r="AA6" s="4">
        <v>1909521.473</v>
      </c>
      <c r="AB6" s="4">
        <v>629162.7378</v>
      </c>
      <c r="AC6" s="4">
        <v>251365.90280000001</v>
      </c>
      <c r="AD6" s="4">
        <v>9177357.5309999995</v>
      </c>
      <c r="AE6" s="4">
        <v>24207278.030000001</v>
      </c>
      <c r="AF6" s="4">
        <v>34181075.060000002</v>
      </c>
      <c r="AG6" s="4">
        <v>579120958.39999998</v>
      </c>
      <c r="AH6" s="4">
        <v>1447752262</v>
      </c>
      <c r="AI6" s="4">
        <v>1008658190</v>
      </c>
      <c r="AJ6" s="4">
        <v>545209.74</v>
      </c>
      <c r="AK6" s="4">
        <v>28284622.489999998</v>
      </c>
      <c r="AL6" s="4">
        <v>7785692.5549999997</v>
      </c>
      <c r="AM6" s="4">
        <v>138981848.40000001</v>
      </c>
      <c r="AN6" s="4">
        <v>251853572.09999999</v>
      </c>
      <c r="AO6" s="4">
        <v>530341.1176</v>
      </c>
      <c r="AP6" s="4">
        <v>2299337.1260000002</v>
      </c>
      <c r="AQ6" s="4">
        <v>17436874.809999999</v>
      </c>
      <c r="AR6" s="4">
        <v>37167728.460000001</v>
      </c>
      <c r="AS6" s="4">
        <v>16866100.149999999</v>
      </c>
      <c r="AT6" s="4">
        <v>1339298.858</v>
      </c>
      <c r="AU6" s="4">
        <v>1331808876</v>
      </c>
      <c r="AV6" s="4">
        <v>227932.76949999999</v>
      </c>
      <c r="AW6" s="4">
        <v>178567.7023</v>
      </c>
      <c r="AX6" s="4">
        <v>2007032527</v>
      </c>
      <c r="AY6" s="4">
        <v>202644869.40000001</v>
      </c>
      <c r="AZ6" s="4">
        <v>3985531.827</v>
      </c>
      <c r="BA6" s="4">
        <v>2334896.0150000001</v>
      </c>
      <c r="BB6" s="4">
        <v>99712476.290000007</v>
      </c>
      <c r="BC6" s="4">
        <v>10060502122</v>
      </c>
      <c r="BD6" s="4">
        <v>171894198.30000001</v>
      </c>
      <c r="BE6" s="4">
        <v>1821523.4550000001</v>
      </c>
      <c r="BF6" s="4">
        <v>147611018.5</v>
      </c>
      <c r="BG6" s="4">
        <v>372900.30550000002</v>
      </c>
      <c r="BH6" s="4">
        <v>48606309.979999997</v>
      </c>
      <c r="BI6" s="4">
        <v>178875932.09999999</v>
      </c>
      <c r="BJ6" s="4">
        <v>258439.90549999999</v>
      </c>
      <c r="BK6" s="4">
        <v>18899414.960000001</v>
      </c>
      <c r="BL6" s="4">
        <v>53620389.409999996</v>
      </c>
      <c r="BM6" s="4">
        <v>11557066.07</v>
      </c>
      <c r="BN6" s="4">
        <v>10779571.17</v>
      </c>
      <c r="BO6" s="4">
        <v>568410.94570000004</v>
      </c>
      <c r="BP6" s="4">
        <v>3835660782</v>
      </c>
      <c r="BQ6" s="4">
        <v>19771845.16</v>
      </c>
      <c r="BR6" s="4">
        <v>28610289.739999998</v>
      </c>
      <c r="BS6" s="4">
        <v>2607246.8739999998</v>
      </c>
      <c r="BT6" s="4">
        <v>125456834.7</v>
      </c>
      <c r="BU6" s="4">
        <v>1350752.4080000001</v>
      </c>
      <c r="BV6" s="4">
        <v>73745871.819999993</v>
      </c>
      <c r="BW6" s="4">
        <v>4344735.2309999997</v>
      </c>
      <c r="BX6" s="4">
        <v>25835320.140000001</v>
      </c>
      <c r="BY6" s="4">
        <v>122671580.5</v>
      </c>
      <c r="BZ6" s="4">
        <v>408897466.5</v>
      </c>
      <c r="CA6" s="4">
        <v>95355852.340000004</v>
      </c>
      <c r="CB6" s="4">
        <v>136394499.59999999</v>
      </c>
      <c r="CC6" s="4">
        <v>15563642.4</v>
      </c>
      <c r="CD6" s="4">
        <v>75912.02072</v>
      </c>
      <c r="CE6" s="4">
        <v>106080.84269999999</v>
      </c>
      <c r="CF6" s="4">
        <v>273240317.69999999</v>
      </c>
      <c r="CG6" s="4">
        <v>7941014.2230000002</v>
      </c>
      <c r="CH6" s="4">
        <v>16164294.09</v>
      </c>
      <c r="CI6" s="4">
        <v>1485795780</v>
      </c>
      <c r="CJ6" s="4">
        <v>146324813.30000001</v>
      </c>
      <c r="CK6" s="4">
        <v>41800857.460000001</v>
      </c>
      <c r="CL6" s="4">
        <v>650271136.10000002</v>
      </c>
      <c r="CM6" s="4">
        <v>132369.03450000001</v>
      </c>
      <c r="CN6" s="4">
        <v>2171816.0150000001</v>
      </c>
      <c r="CO6" s="4">
        <v>6140464.9469999997</v>
      </c>
      <c r="CP6" s="4">
        <v>11586150.35</v>
      </c>
      <c r="CQ6" s="4">
        <v>31596504.359999999</v>
      </c>
      <c r="CR6" s="4">
        <v>406442.04379999998</v>
      </c>
      <c r="CS6" s="4">
        <v>403164.85239999997</v>
      </c>
      <c r="CT6" s="4">
        <v>20217124.34</v>
      </c>
      <c r="CU6" s="4">
        <v>134289853.19999999</v>
      </c>
      <c r="CV6" s="4">
        <v>2139329.7820000001</v>
      </c>
      <c r="CW6" s="4">
        <v>241084715.19999999</v>
      </c>
      <c r="CX6" s="4">
        <v>138690.48009999999</v>
      </c>
      <c r="CY6" s="4">
        <v>3662178.2710000002</v>
      </c>
      <c r="CZ6" s="4">
        <v>23124725.68</v>
      </c>
      <c r="DA6" s="4">
        <v>475494.94429999997</v>
      </c>
      <c r="DB6" s="4">
        <v>3478295.5440000002</v>
      </c>
      <c r="DC6" s="4">
        <v>3151473.8739999998</v>
      </c>
      <c r="DD6" s="4">
        <v>2535950.477</v>
      </c>
      <c r="DE6" s="4">
        <v>78457.858859999993</v>
      </c>
      <c r="DF6" s="4">
        <v>282334.61129999999</v>
      </c>
      <c r="DG6" s="4">
        <v>71518953.870000005</v>
      </c>
      <c r="DH6" s="4">
        <v>95294.112670000002</v>
      </c>
      <c r="DI6" s="4">
        <v>209761568.80000001</v>
      </c>
      <c r="DJ6" s="4">
        <v>7230573.1229999997</v>
      </c>
      <c r="DK6" s="4">
        <v>738725.69559999998</v>
      </c>
      <c r="DL6" s="4">
        <v>16047015.800000001</v>
      </c>
      <c r="DM6" s="4">
        <v>98462.133260000002</v>
      </c>
      <c r="DN6" s="4">
        <v>1315352.3430000001</v>
      </c>
      <c r="DO6" s="4">
        <v>75189067.519999996</v>
      </c>
      <c r="DP6" s="4">
        <v>623936.82819999999</v>
      </c>
      <c r="DQ6" s="4">
        <v>4526415.4390000002</v>
      </c>
      <c r="DR6" s="4">
        <v>173403.53260000001</v>
      </c>
      <c r="DS6" s="4">
        <v>178886777.5</v>
      </c>
      <c r="DT6" s="4">
        <v>14931394.220000001</v>
      </c>
      <c r="DU6" s="4">
        <v>258284.0098</v>
      </c>
      <c r="DV6" s="4">
        <v>9683072.6659999993</v>
      </c>
      <c r="DW6" s="4">
        <v>31118846.75</v>
      </c>
      <c r="DX6" s="4">
        <v>1301114.4709999999</v>
      </c>
      <c r="DY6" s="4">
        <v>11835479.539999999</v>
      </c>
      <c r="DZ6" s="4">
        <v>1511619.9169999999</v>
      </c>
      <c r="EA6" s="4">
        <v>8196107.1119999997</v>
      </c>
      <c r="EB6" s="4">
        <v>10740245.51</v>
      </c>
      <c r="EC6" s="4">
        <v>118080.4054</v>
      </c>
      <c r="ED6" s="4">
        <v>151722.5624</v>
      </c>
      <c r="EE6" s="4">
        <v>89630935.989999995</v>
      </c>
      <c r="EF6" s="4">
        <v>79090.301259999993</v>
      </c>
    </row>
    <row r="7" spans="1:136" s="6" customFormat="1" x14ac:dyDescent="0.2">
      <c r="A7" s="4" t="s">
        <v>144</v>
      </c>
      <c r="B7" s="5" t="s">
        <v>135</v>
      </c>
      <c r="C7" s="4">
        <v>28666596.010000002</v>
      </c>
      <c r="D7" s="4">
        <v>97231.662249999994</v>
      </c>
      <c r="E7" s="4">
        <v>728537.05579999997</v>
      </c>
      <c r="F7" s="4">
        <v>452119.0601</v>
      </c>
      <c r="G7" s="4">
        <v>183638212.40000001</v>
      </c>
      <c r="H7" s="4">
        <v>314383508</v>
      </c>
      <c r="I7" s="4">
        <v>248953738</v>
      </c>
      <c r="J7" s="4">
        <v>520577336.30000001</v>
      </c>
      <c r="K7" s="4">
        <v>1453638.2679999999</v>
      </c>
      <c r="L7" s="4">
        <v>67214474.359999999</v>
      </c>
      <c r="M7" s="4">
        <v>2422437436</v>
      </c>
      <c r="N7" s="4">
        <v>47910689.700000003</v>
      </c>
      <c r="O7" s="4">
        <v>490759361.69999999</v>
      </c>
      <c r="P7" s="4">
        <v>143332.46599999999</v>
      </c>
      <c r="Q7" s="4">
        <v>158573.36689999999</v>
      </c>
      <c r="R7" s="4">
        <v>166172.144</v>
      </c>
      <c r="S7" s="4">
        <v>78363405.590000004</v>
      </c>
      <c r="T7" s="4">
        <v>135115.63519999999</v>
      </c>
      <c r="U7" s="4">
        <v>66072.844469999996</v>
      </c>
      <c r="V7" s="4">
        <v>2897011.2429999998</v>
      </c>
      <c r="W7" s="4">
        <v>2324416.6379999998</v>
      </c>
      <c r="X7" s="4">
        <v>881478.42890000006</v>
      </c>
      <c r="Y7" s="4">
        <v>29923822.829999998</v>
      </c>
      <c r="Z7" s="4">
        <v>22058307.170000002</v>
      </c>
      <c r="AA7" s="4">
        <v>259062.61989999999</v>
      </c>
      <c r="AB7" s="4">
        <v>702384.88520000002</v>
      </c>
      <c r="AC7" s="4">
        <v>4193053.6159999999</v>
      </c>
      <c r="AD7" s="4">
        <v>8048952.4380000001</v>
      </c>
      <c r="AE7" s="4">
        <v>28446520.25</v>
      </c>
      <c r="AF7" s="4">
        <v>96164076.159999996</v>
      </c>
      <c r="AG7" s="4">
        <v>530894181</v>
      </c>
      <c r="AH7" s="4">
        <v>1309838077</v>
      </c>
      <c r="AI7" s="4">
        <v>831630071.29999995</v>
      </c>
      <c r="AJ7" s="4">
        <v>719915.83319999999</v>
      </c>
      <c r="AK7" s="4">
        <v>18889725.850000001</v>
      </c>
      <c r="AL7" s="4">
        <v>273909.56689999998</v>
      </c>
      <c r="AM7" s="4">
        <v>22381702.98</v>
      </c>
      <c r="AN7" s="4">
        <v>283720504.60000002</v>
      </c>
      <c r="AO7" s="4">
        <v>890158.49010000005</v>
      </c>
      <c r="AP7" s="4">
        <v>1241327.51</v>
      </c>
      <c r="AQ7" s="4">
        <v>47132927.740000002</v>
      </c>
      <c r="AR7" s="4">
        <v>275941389.5</v>
      </c>
      <c r="AS7" s="4">
        <v>8474744.534</v>
      </c>
      <c r="AT7" s="4">
        <v>9305161.2050000001</v>
      </c>
      <c r="AU7" s="4">
        <v>1059552765</v>
      </c>
      <c r="AV7" s="4">
        <v>63353.364849999998</v>
      </c>
      <c r="AW7" s="4">
        <v>1305977.6459999999</v>
      </c>
      <c r="AX7" s="4">
        <v>3585323122</v>
      </c>
      <c r="AY7" s="4">
        <v>487231614.5</v>
      </c>
      <c r="AZ7" s="4">
        <v>17573748.18</v>
      </c>
      <c r="BA7" s="4">
        <v>10733306.689999999</v>
      </c>
      <c r="BB7" s="4">
        <v>483629360.10000002</v>
      </c>
      <c r="BC7" s="4">
        <v>24972153397</v>
      </c>
      <c r="BD7" s="4">
        <v>345809162.60000002</v>
      </c>
      <c r="BE7" s="4">
        <v>884620.19200000004</v>
      </c>
      <c r="BF7" s="4">
        <v>172227286.90000001</v>
      </c>
      <c r="BG7" s="4">
        <v>493973.27059999999</v>
      </c>
      <c r="BH7" s="4">
        <v>161983112.5</v>
      </c>
      <c r="BI7" s="4">
        <v>223289033.69999999</v>
      </c>
      <c r="BJ7" s="4">
        <v>838720.91399999999</v>
      </c>
      <c r="BK7" s="4">
        <v>22694891.93</v>
      </c>
      <c r="BL7" s="4">
        <v>12388953.93</v>
      </c>
      <c r="BM7" s="4">
        <v>11335014.5</v>
      </c>
      <c r="BN7" s="4">
        <v>3764816.9909999999</v>
      </c>
      <c r="BO7" s="4">
        <v>84245.969159999993</v>
      </c>
      <c r="BP7" s="4">
        <v>2486134153</v>
      </c>
      <c r="BQ7" s="4">
        <v>88245125.579999998</v>
      </c>
      <c r="BR7" s="4">
        <v>53021819.159999996</v>
      </c>
      <c r="BS7" s="4">
        <v>289767.96710000001</v>
      </c>
      <c r="BT7" s="4">
        <v>709896.60179999995</v>
      </c>
      <c r="BU7" s="4">
        <v>3399350.2990000001</v>
      </c>
      <c r="BV7" s="4">
        <v>247487107.19999999</v>
      </c>
      <c r="BW7" s="4">
        <v>233034.53700000001</v>
      </c>
      <c r="BX7" s="4">
        <v>8421099.2310000006</v>
      </c>
      <c r="BY7" s="4">
        <v>58460425.079999998</v>
      </c>
      <c r="BZ7" s="4">
        <v>2465697202</v>
      </c>
      <c r="CA7" s="4">
        <v>83571055.760000005</v>
      </c>
      <c r="CB7" s="4">
        <v>319316878.80000001</v>
      </c>
      <c r="CC7" s="4">
        <v>9156578.0639999993</v>
      </c>
      <c r="CD7" s="4">
        <v>70718.82286</v>
      </c>
      <c r="CE7" s="4">
        <v>180511.75940000001</v>
      </c>
      <c r="CF7" s="4">
        <v>2579277.6719999998</v>
      </c>
      <c r="CG7" s="4">
        <v>12143067.289999999</v>
      </c>
      <c r="CH7" s="4">
        <v>84221280.480000004</v>
      </c>
      <c r="CI7" s="4">
        <v>2512913620</v>
      </c>
      <c r="CJ7" s="4">
        <v>144600022.69999999</v>
      </c>
      <c r="CK7" s="4">
        <v>78309401.609999999</v>
      </c>
      <c r="CL7" s="4">
        <v>54590596.539999999</v>
      </c>
      <c r="CM7" s="4">
        <v>103280.8716</v>
      </c>
      <c r="CN7" s="4">
        <v>1923335.172</v>
      </c>
      <c r="CO7" s="4">
        <v>5068040.9730000002</v>
      </c>
      <c r="CP7" s="4">
        <v>16911864.300000001</v>
      </c>
      <c r="CQ7" s="4">
        <v>39210486.859999999</v>
      </c>
      <c r="CR7" s="4">
        <v>116521.1773</v>
      </c>
      <c r="CS7" s="4">
        <v>287311.9926</v>
      </c>
      <c r="CT7" s="4">
        <v>202635513.90000001</v>
      </c>
      <c r="CU7" s="4">
        <v>638428500.79999995</v>
      </c>
      <c r="CV7" s="4">
        <v>1421694.257</v>
      </c>
      <c r="CW7" s="4">
        <v>198628110.09999999</v>
      </c>
      <c r="CX7" s="4">
        <v>132747.61139999999</v>
      </c>
      <c r="CY7" s="4">
        <v>11960580.32</v>
      </c>
      <c r="CZ7" s="4">
        <v>22562264.870000001</v>
      </c>
      <c r="DA7" s="4">
        <v>977604.50009999995</v>
      </c>
      <c r="DB7" s="4">
        <v>4576043.2369999997</v>
      </c>
      <c r="DC7" s="4">
        <v>11706451.359999999</v>
      </c>
      <c r="DD7" s="4">
        <v>7817847.2769999998</v>
      </c>
      <c r="DE7" s="4">
        <v>92301.391499999998</v>
      </c>
      <c r="DF7" s="4">
        <v>500996.12809999997</v>
      </c>
      <c r="DG7" s="4">
        <v>49330552.82</v>
      </c>
      <c r="DH7" s="4">
        <v>108429.7335</v>
      </c>
      <c r="DI7" s="4">
        <v>24132281.359999999</v>
      </c>
      <c r="DJ7" s="4">
        <v>3553757.8229999999</v>
      </c>
      <c r="DK7" s="4">
        <v>1574975.419</v>
      </c>
      <c r="DL7" s="4">
        <v>28207991.82</v>
      </c>
      <c r="DM7" s="4">
        <v>160789.1355</v>
      </c>
      <c r="DN7" s="4">
        <v>1087098.0519999999</v>
      </c>
      <c r="DO7" s="4">
        <v>80420084.209999993</v>
      </c>
      <c r="DP7" s="4">
        <v>766260.13899999997</v>
      </c>
      <c r="DQ7" s="4">
        <v>1963315.9550000001</v>
      </c>
      <c r="DR7" s="4">
        <v>132870.18030000001</v>
      </c>
      <c r="DS7" s="4">
        <v>64689717.979999997</v>
      </c>
      <c r="DT7" s="4">
        <v>7747711.2819999997</v>
      </c>
      <c r="DU7" s="4">
        <v>806889.37470000004</v>
      </c>
      <c r="DV7" s="4">
        <v>62743316.079999998</v>
      </c>
      <c r="DW7" s="4">
        <v>9061980.818</v>
      </c>
      <c r="DX7" s="4">
        <v>5594991.2189999996</v>
      </c>
      <c r="DY7" s="4">
        <v>5521634.0640000002</v>
      </c>
      <c r="DZ7" s="4">
        <v>1066818.7949999999</v>
      </c>
      <c r="EA7" s="4">
        <v>81425913.430000007</v>
      </c>
      <c r="EB7" s="4">
        <v>2018001.6359999999</v>
      </c>
      <c r="EC7" s="4">
        <v>181042.73639999999</v>
      </c>
      <c r="ED7" s="4">
        <v>141343.10889999999</v>
      </c>
      <c r="EE7" s="4">
        <v>8688697.6209999993</v>
      </c>
      <c r="EF7" s="4">
        <v>196287.13380000001</v>
      </c>
    </row>
    <row r="8" spans="1:136" s="6" customFormat="1" x14ac:dyDescent="0.2">
      <c r="A8" s="4" t="s">
        <v>145</v>
      </c>
      <c r="B8" s="5" t="s">
        <v>135</v>
      </c>
      <c r="C8" s="4">
        <v>3829353.11</v>
      </c>
      <c r="D8" s="4">
        <v>428805.52659999998</v>
      </c>
      <c r="E8" s="4">
        <v>4688423.1310000001</v>
      </c>
      <c r="F8" s="4">
        <v>1296310.327</v>
      </c>
      <c r="G8" s="4">
        <v>131508626</v>
      </c>
      <c r="H8" s="4">
        <v>206659330.80000001</v>
      </c>
      <c r="I8" s="4">
        <v>228273707.90000001</v>
      </c>
      <c r="J8" s="4">
        <v>417850313.80000001</v>
      </c>
      <c r="K8" s="4">
        <v>444205.34850000002</v>
      </c>
      <c r="L8" s="4">
        <v>78045827.620000005</v>
      </c>
      <c r="M8" s="4">
        <v>458738708.60000002</v>
      </c>
      <c r="N8" s="4">
        <v>29859429.23</v>
      </c>
      <c r="O8" s="4">
        <v>1045856419</v>
      </c>
      <c r="P8" s="4">
        <v>456304.11359999998</v>
      </c>
      <c r="Q8" s="4">
        <v>4437694</v>
      </c>
      <c r="R8" s="4">
        <v>168160.44029999999</v>
      </c>
      <c r="S8" s="4">
        <v>167297682.19999999</v>
      </c>
      <c r="T8" s="4">
        <v>111715.6502</v>
      </c>
      <c r="U8" s="4">
        <v>70870.625520000001</v>
      </c>
      <c r="V8" s="4">
        <v>363862.79440000001</v>
      </c>
      <c r="W8" s="4">
        <v>1105145.5519999999</v>
      </c>
      <c r="X8" s="4">
        <v>896141.24769999995</v>
      </c>
      <c r="Y8" s="4">
        <v>35790130.689999998</v>
      </c>
      <c r="Z8" s="4">
        <v>8722682.7459999993</v>
      </c>
      <c r="AA8" s="4">
        <v>65537.765369999994</v>
      </c>
      <c r="AB8" s="4">
        <v>721589.83810000005</v>
      </c>
      <c r="AC8" s="4">
        <v>238329.5238</v>
      </c>
      <c r="AD8" s="4">
        <v>6246357.8130000001</v>
      </c>
      <c r="AE8" s="4">
        <v>25312321.41</v>
      </c>
      <c r="AF8" s="4">
        <v>322117641.10000002</v>
      </c>
      <c r="AG8" s="4">
        <v>423035193.89999998</v>
      </c>
      <c r="AH8" s="4">
        <v>1047982274</v>
      </c>
      <c r="AI8" s="4">
        <v>684648727.20000005</v>
      </c>
      <c r="AJ8" s="4">
        <v>986021.05130000005</v>
      </c>
      <c r="AK8" s="4">
        <v>29094508.129999999</v>
      </c>
      <c r="AL8" s="4">
        <v>249967.74969999999</v>
      </c>
      <c r="AM8" s="4">
        <v>86561440</v>
      </c>
      <c r="AN8" s="4">
        <v>445636963.69999999</v>
      </c>
      <c r="AO8" s="4">
        <v>371810.315</v>
      </c>
      <c r="AP8" s="4">
        <v>893429.18359999999</v>
      </c>
      <c r="AQ8" s="4">
        <v>8007014.966</v>
      </c>
      <c r="AR8" s="4">
        <v>42762495.880000003</v>
      </c>
      <c r="AS8" s="4">
        <v>19242016.079999998</v>
      </c>
      <c r="AT8" s="4">
        <v>2641131.7749999999</v>
      </c>
      <c r="AU8" s="4">
        <v>552332454.29999995</v>
      </c>
      <c r="AV8" s="4">
        <v>750768.60800000001</v>
      </c>
      <c r="AW8" s="4">
        <v>387639.79239999998</v>
      </c>
      <c r="AX8" s="4">
        <v>1285208672</v>
      </c>
      <c r="AY8" s="4">
        <v>164610826</v>
      </c>
      <c r="AZ8" s="4">
        <v>2711246.3990000002</v>
      </c>
      <c r="BA8" s="4">
        <v>2957791.4169999999</v>
      </c>
      <c r="BB8" s="4">
        <v>100258944.59999999</v>
      </c>
      <c r="BC8" s="4">
        <v>8436435147</v>
      </c>
      <c r="BD8" s="4">
        <v>54391935.109999999</v>
      </c>
      <c r="BE8" s="4">
        <v>1984752.192</v>
      </c>
      <c r="BF8" s="4">
        <v>255489639.90000001</v>
      </c>
      <c r="BG8" s="4">
        <v>371963.82079999999</v>
      </c>
      <c r="BH8" s="4">
        <v>80318711.010000005</v>
      </c>
      <c r="BI8" s="4">
        <v>103222066.2</v>
      </c>
      <c r="BJ8" s="4">
        <v>579967.37459999998</v>
      </c>
      <c r="BK8" s="4">
        <v>4516797.7259999998</v>
      </c>
      <c r="BL8" s="4">
        <v>9270118.2259999998</v>
      </c>
      <c r="BM8" s="4">
        <v>4932472.2640000004</v>
      </c>
      <c r="BN8" s="4">
        <v>8093937.6380000003</v>
      </c>
      <c r="BO8" s="4">
        <v>58812.536919999999</v>
      </c>
      <c r="BP8" s="4">
        <v>4828420678</v>
      </c>
      <c r="BQ8" s="4">
        <v>15751530.27</v>
      </c>
      <c r="BR8" s="4">
        <v>87290869.819999993</v>
      </c>
      <c r="BS8" s="4">
        <v>1154365.638</v>
      </c>
      <c r="BT8" s="4">
        <v>3142130.6510000001</v>
      </c>
      <c r="BU8" s="4">
        <v>1327855.068</v>
      </c>
      <c r="BV8" s="4">
        <v>117838074.90000001</v>
      </c>
      <c r="BW8" s="4">
        <v>620595.70189999999</v>
      </c>
      <c r="BX8" s="4">
        <v>18655456.879999999</v>
      </c>
      <c r="BY8" s="4">
        <v>26778202.800000001</v>
      </c>
      <c r="BZ8" s="4">
        <v>471700581.19999999</v>
      </c>
      <c r="CA8" s="4">
        <v>116532460.09999999</v>
      </c>
      <c r="CB8" s="4">
        <v>104218719.5</v>
      </c>
      <c r="CC8" s="4">
        <v>32978071.73</v>
      </c>
      <c r="CD8" s="4">
        <v>55524.892110000001</v>
      </c>
      <c r="CE8" s="4">
        <v>94119.086230000001</v>
      </c>
      <c r="CF8" s="4">
        <v>10451820.07</v>
      </c>
      <c r="CG8" s="4">
        <v>1977387.39</v>
      </c>
      <c r="CH8" s="4">
        <v>48403877</v>
      </c>
      <c r="CI8" s="4">
        <v>1416093405</v>
      </c>
      <c r="CJ8" s="4">
        <v>135421091.69999999</v>
      </c>
      <c r="CK8" s="4">
        <v>28461776.23</v>
      </c>
      <c r="CL8" s="4">
        <v>719914586.29999995</v>
      </c>
      <c r="CM8" s="4">
        <v>1382792.5190000001</v>
      </c>
      <c r="CN8" s="4">
        <v>2400115.1910000001</v>
      </c>
      <c r="CO8" s="4">
        <v>13057866.32</v>
      </c>
      <c r="CP8" s="4">
        <v>13887039.470000001</v>
      </c>
      <c r="CQ8" s="4">
        <v>25541818.239999998</v>
      </c>
      <c r="CR8" s="4">
        <v>110414.618</v>
      </c>
      <c r="CS8" s="4">
        <v>261640.40289999999</v>
      </c>
      <c r="CT8" s="4">
        <v>18013006.050000001</v>
      </c>
      <c r="CU8" s="4">
        <v>307086851.19999999</v>
      </c>
      <c r="CV8" s="4">
        <v>15395161.960000001</v>
      </c>
      <c r="CW8" s="4">
        <v>72377284.150000006</v>
      </c>
      <c r="CX8" s="4">
        <v>119673.4039</v>
      </c>
      <c r="CY8" s="4">
        <v>3864052.3870000001</v>
      </c>
      <c r="CZ8" s="4">
        <v>17939202.23</v>
      </c>
      <c r="DA8" s="4">
        <v>657999.10569999996</v>
      </c>
      <c r="DB8" s="4">
        <v>742477.09680000006</v>
      </c>
      <c r="DC8" s="4">
        <v>361209.47100000002</v>
      </c>
      <c r="DD8" s="4">
        <v>1978835.615</v>
      </c>
      <c r="DE8" s="4">
        <v>84324.495060000001</v>
      </c>
      <c r="DF8" s="4">
        <v>156271.6336</v>
      </c>
      <c r="DG8" s="4">
        <v>47492411.289999999</v>
      </c>
      <c r="DH8" s="4">
        <v>97320.188829999999</v>
      </c>
      <c r="DI8" s="4">
        <v>26146362.379999999</v>
      </c>
      <c r="DJ8" s="4">
        <v>8233255.2400000002</v>
      </c>
      <c r="DK8" s="4">
        <v>977291.28599999996</v>
      </c>
      <c r="DL8" s="4">
        <v>15119238.57</v>
      </c>
      <c r="DM8" s="4">
        <v>92146.651979999995</v>
      </c>
      <c r="DN8" s="4">
        <v>9447743.0899999999</v>
      </c>
      <c r="DO8" s="4">
        <v>83896021.799999997</v>
      </c>
      <c r="DP8" s="4">
        <v>1550737.703</v>
      </c>
      <c r="DQ8" s="4">
        <v>4138601.4109999998</v>
      </c>
      <c r="DR8" s="4">
        <v>159696.82399999999</v>
      </c>
      <c r="DS8" s="4">
        <v>47675339.119999997</v>
      </c>
      <c r="DT8" s="4">
        <v>2330367.56</v>
      </c>
      <c r="DU8" s="4">
        <v>173253.79070000001</v>
      </c>
      <c r="DV8" s="4">
        <v>21797976.43</v>
      </c>
      <c r="DW8" s="4">
        <v>3686671.6609999998</v>
      </c>
      <c r="DX8" s="4">
        <v>3586769.6540000001</v>
      </c>
      <c r="DY8" s="4">
        <v>5100379.5920000002</v>
      </c>
      <c r="DZ8" s="4">
        <v>1479684.504</v>
      </c>
      <c r="EA8" s="4">
        <v>80678924.359999999</v>
      </c>
      <c r="EB8" s="4">
        <v>271424.14720000001</v>
      </c>
      <c r="EC8" s="4">
        <v>188728.72289999999</v>
      </c>
      <c r="ED8" s="4">
        <v>110975.55869999999</v>
      </c>
      <c r="EE8" s="4">
        <v>20478740.18</v>
      </c>
      <c r="EF8" s="4">
        <v>891097.30160000001</v>
      </c>
    </row>
    <row r="9" spans="1:136" s="7" customFormat="1" x14ac:dyDescent="0.2">
      <c r="A9" s="4" t="s">
        <v>146</v>
      </c>
      <c r="B9" s="5" t="s">
        <v>135</v>
      </c>
      <c r="C9" s="4">
        <v>5079702.09</v>
      </c>
      <c r="D9" s="4">
        <v>1953549.7439999999</v>
      </c>
      <c r="E9" s="4">
        <v>2917000.8530000001</v>
      </c>
      <c r="F9" s="4">
        <v>340192274.30000001</v>
      </c>
      <c r="G9" s="4">
        <v>108046120.2</v>
      </c>
      <c r="H9" s="4">
        <v>95133833.719999999</v>
      </c>
      <c r="I9" s="4">
        <v>1013058940</v>
      </c>
      <c r="J9" s="4">
        <v>6073433924</v>
      </c>
      <c r="K9" s="4">
        <v>2517488.0260000001</v>
      </c>
      <c r="L9" s="4">
        <v>59930310.509999998</v>
      </c>
      <c r="M9" s="4">
        <v>4646550070</v>
      </c>
      <c r="N9" s="4">
        <v>3177273.07</v>
      </c>
      <c r="O9" s="4">
        <v>580541785.79999995</v>
      </c>
      <c r="P9" s="4">
        <v>1612995.2520000001</v>
      </c>
      <c r="Q9" s="4">
        <v>19925552.940000001</v>
      </c>
      <c r="R9" s="4">
        <v>1217122.399</v>
      </c>
      <c r="S9" s="4">
        <v>364307826.69999999</v>
      </c>
      <c r="T9" s="4">
        <v>2016580.9450000001</v>
      </c>
      <c r="U9" s="4">
        <v>202055.25870000001</v>
      </c>
      <c r="V9" s="4">
        <v>159353.67370000001</v>
      </c>
      <c r="W9" s="4">
        <v>8237961.8959999997</v>
      </c>
      <c r="X9" s="4">
        <v>33643573.390000001</v>
      </c>
      <c r="Y9" s="4">
        <v>126646135.09999999</v>
      </c>
      <c r="Z9" s="4">
        <v>4002050.807</v>
      </c>
      <c r="AA9" s="4">
        <v>214598.68400000001</v>
      </c>
      <c r="AB9" s="4">
        <v>161164.7672</v>
      </c>
      <c r="AC9" s="4">
        <v>339895.05410000001</v>
      </c>
      <c r="AD9" s="4">
        <v>3042344.1069999998</v>
      </c>
      <c r="AE9" s="4">
        <v>28094813.559999999</v>
      </c>
      <c r="AF9" s="4">
        <v>1538708581</v>
      </c>
      <c r="AG9" s="4">
        <v>617743464.60000002</v>
      </c>
      <c r="AH9" s="4">
        <v>1631021258</v>
      </c>
      <c r="AI9" s="4">
        <v>784717095.60000002</v>
      </c>
      <c r="AJ9" s="4">
        <v>1212402.2220000001</v>
      </c>
      <c r="AK9" s="4">
        <v>17883060.829999998</v>
      </c>
      <c r="AL9" s="4">
        <v>5211312.0259999996</v>
      </c>
      <c r="AM9" s="4">
        <v>367586612.5</v>
      </c>
      <c r="AN9" s="4">
        <v>409416886.60000002</v>
      </c>
      <c r="AO9" s="4">
        <v>136522.64480000001</v>
      </c>
      <c r="AP9" s="4">
        <v>17668590.91</v>
      </c>
      <c r="AQ9" s="4">
        <v>56581377.579999998</v>
      </c>
      <c r="AR9" s="4">
        <v>720308611.70000005</v>
      </c>
      <c r="AS9" s="4">
        <v>1286209.956</v>
      </c>
      <c r="AT9" s="4">
        <v>15297216.1</v>
      </c>
      <c r="AU9" s="4">
        <v>2270410841</v>
      </c>
      <c r="AV9" s="4">
        <v>367004.06839999999</v>
      </c>
      <c r="AW9" s="4">
        <v>444221.19919999997</v>
      </c>
      <c r="AX9" s="4">
        <v>5845849214</v>
      </c>
      <c r="AY9" s="4">
        <v>470297072.39999998</v>
      </c>
      <c r="AZ9" s="4">
        <v>19729975.719999999</v>
      </c>
      <c r="BA9" s="4">
        <v>77513625.760000005</v>
      </c>
      <c r="BB9" s="4">
        <v>269312799.39999998</v>
      </c>
      <c r="BC9" s="4">
        <v>42099223029</v>
      </c>
      <c r="BD9" s="4">
        <v>263502646.80000001</v>
      </c>
      <c r="BE9" s="4">
        <v>869536.84259999997</v>
      </c>
      <c r="BF9" s="4">
        <v>56855377.100000001</v>
      </c>
      <c r="BG9" s="4">
        <v>755956.65130000003</v>
      </c>
      <c r="BH9" s="4">
        <v>30109710.859999999</v>
      </c>
      <c r="BI9" s="4">
        <v>466414438.5</v>
      </c>
      <c r="BJ9" s="4">
        <v>8108512.2850000001</v>
      </c>
      <c r="BK9" s="4">
        <v>11843601419</v>
      </c>
      <c r="BL9" s="4">
        <v>8541576.2129999995</v>
      </c>
      <c r="BM9" s="4">
        <v>249033062.59999999</v>
      </c>
      <c r="BN9" s="4">
        <v>863494.87970000005</v>
      </c>
      <c r="BO9" s="4">
        <v>1061905.0349999999</v>
      </c>
      <c r="BP9" s="4">
        <v>1108838684</v>
      </c>
      <c r="BQ9" s="4">
        <v>90852926.280000001</v>
      </c>
      <c r="BR9" s="4">
        <v>46627226.799999997</v>
      </c>
      <c r="BS9" s="4">
        <v>784636.29480000003</v>
      </c>
      <c r="BT9" s="4">
        <v>2087056.159</v>
      </c>
      <c r="BU9" s="4">
        <v>4903114.7019999996</v>
      </c>
      <c r="BV9" s="4">
        <v>23661955.760000002</v>
      </c>
      <c r="BW9" s="4">
        <v>187803.8965</v>
      </c>
      <c r="BX9" s="4">
        <v>8750631.8660000004</v>
      </c>
      <c r="BY9" s="4">
        <v>1071437.1580000001</v>
      </c>
      <c r="BZ9" s="4">
        <v>4776297335</v>
      </c>
      <c r="CA9" s="4">
        <v>128837504.3</v>
      </c>
      <c r="CB9" s="4">
        <v>485945890.69999999</v>
      </c>
      <c r="CC9" s="4">
        <v>6443647.2620000001</v>
      </c>
      <c r="CD9" s="4">
        <v>77297.998389999993</v>
      </c>
      <c r="CE9" s="4">
        <v>415761.94500000001</v>
      </c>
      <c r="CF9" s="4">
        <v>6960168.1699999999</v>
      </c>
      <c r="CG9" s="4">
        <v>539895.11140000005</v>
      </c>
      <c r="CH9" s="4">
        <v>81541155.079999998</v>
      </c>
      <c r="CI9" s="4">
        <v>5508088835</v>
      </c>
      <c r="CJ9" s="4">
        <v>154197975.09999999</v>
      </c>
      <c r="CK9" s="4">
        <v>26517934.170000002</v>
      </c>
      <c r="CL9" s="4">
        <v>76439337.209999993</v>
      </c>
      <c r="CM9" s="4">
        <v>187649.43539999999</v>
      </c>
      <c r="CN9" s="4">
        <v>2203815.8629999999</v>
      </c>
      <c r="CO9" s="4">
        <v>70314791.459999993</v>
      </c>
      <c r="CP9" s="4">
        <v>52285806.030000001</v>
      </c>
      <c r="CQ9" s="4">
        <v>21448363.280000001</v>
      </c>
      <c r="CR9" s="4">
        <v>246551.21770000001</v>
      </c>
      <c r="CS9" s="4">
        <v>201250.31210000001</v>
      </c>
      <c r="CT9" s="4">
        <v>1231202812</v>
      </c>
      <c r="CU9" s="4">
        <v>505009550.5</v>
      </c>
      <c r="CV9" s="4">
        <v>1151370.727</v>
      </c>
      <c r="CW9" s="4">
        <v>290041548.5</v>
      </c>
      <c r="CX9" s="4">
        <v>141251.62950000001</v>
      </c>
      <c r="CY9" s="4">
        <v>8993683.8969999999</v>
      </c>
      <c r="CZ9" s="4">
        <v>120635101.09999999</v>
      </c>
      <c r="DA9" s="4">
        <v>488800.37199999997</v>
      </c>
      <c r="DB9" s="4">
        <v>120322.84819999999</v>
      </c>
      <c r="DC9" s="4">
        <v>1200519.9450000001</v>
      </c>
      <c r="DD9" s="4">
        <v>1730882.355</v>
      </c>
      <c r="DE9" s="4">
        <v>657134.87659999996</v>
      </c>
      <c r="DF9" s="4">
        <v>5871748.79</v>
      </c>
      <c r="DG9" s="4">
        <v>62727716.579999998</v>
      </c>
      <c r="DH9" s="4">
        <v>99731.719389999998</v>
      </c>
      <c r="DI9" s="4">
        <v>24742621.09</v>
      </c>
      <c r="DJ9" s="4">
        <v>5912039.5829999996</v>
      </c>
      <c r="DK9" s="4">
        <v>668701.21459999995</v>
      </c>
      <c r="DL9" s="4">
        <v>46843601.700000003</v>
      </c>
      <c r="DM9" s="4">
        <v>111619.7009</v>
      </c>
      <c r="DN9" s="4">
        <v>1325444.057</v>
      </c>
      <c r="DO9" s="4">
        <v>59128456.25</v>
      </c>
      <c r="DP9" s="4">
        <v>7171440.7300000004</v>
      </c>
      <c r="DQ9" s="4">
        <v>5506124.801</v>
      </c>
      <c r="DR9" s="4">
        <v>152013.7996</v>
      </c>
      <c r="DS9" s="4">
        <v>603008.09950000001</v>
      </c>
      <c r="DT9" s="4">
        <v>4482170.9160000002</v>
      </c>
      <c r="DU9" s="4">
        <v>2339254.0060000001</v>
      </c>
      <c r="DV9" s="4">
        <v>73560032.209999993</v>
      </c>
      <c r="DW9" s="4">
        <v>6719978.8540000003</v>
      </c>
      <c r="DX9" s="4">
        <v>2531766.8289999999</v>
      </c>
      <c r="DY9" s="4">
        <v>1925622.7390000001</v>
      </c>
      <c r="DZ9" s="4">
        <v>1464632.5789999999</v>
      </c>
      <c r="EA9" s="4">
        <v>45847260.549999997</v>
      </c>
      <c r="EB9" s="4">
        <v>685471.15119999996</v>
      </c>
      <c r="EC9" s="4">
        <v>3262789.0449999999</v>
      </c>
      <c r="ED9" s="4">
        <v>364875.5687</v>
      </c>
      <c r="EE9" s="4">
        <v>21140521.07</v>
      </c>
      <c r="EF9" s="4">
        <v>274650.00329999998</v>
      </c>
    </row>
    <row r="10" spans="1:136" s="7" customFormat="1" x14ac:dyDescent="0.2">
      <c r="A10" s="4" t="s">
        <v>147</v>
      </c>
      <c r="B10" s="5" t="s">
        <v>135</v>
      </c>
      <c r="C10" s="4">
        <v>1416248.895</v>
      </c>
      <c r="D10" s="4">
        <v>1036129.856</v>
      </c>
      <c r="E10" s="4">
        <v>1922597.564</v>
      </c>
      <c r="F10" s="4">
        <v>682003.14580000006</v>
      </c>
      <c r="G10" s="4">
        <v>274829847.89999998</v>
      </c>
      <c r="H10" s="4">
        <v>131016304.59999999</v>
      </c>
      <c r="I10" s="4">
        <v>223606215.5</v>
      </c>
      <c r="J10" s="4">
        <v>741971354.39999998</v>
      </c>
      <c r="K10" s="4">
        <v>1763845.8330000001</v>
      </c>
      <c r="L10" s="4">
        <v>75879336.730000004</v>
      </c>
      <c r="M10" s="4">
        <v>1929411588</v>
      </c>
      <c r="N10" s="4">
        <v>298615916.10000002</v>
      </c>
      <c r="O10" s="4">
        <v>670479643.60000002</v>
      </c>
      <c r="P10" s="4">
        <v>194448.5528</v>
      </c>
      <c r="Q10" s="4">
        <v>166884.6036</v>
      </c>
      <c r="R10" s="4">
        <v>567716.01769999997</v>
      </c>
      <c r="S10" s="4">
        <v>130146440.40000001</v>
      </c>
      <c r="T10" s="4">
        <v>6118623.6960000005</v>
      </c>
      <c r="U10" s="4">
        <v>61136.820610000002</v>
      </c>
      <c r="V10" s="4">
        <v>88493379.75</v>
      </c>
      <c r="W10" s="4">
        <v>5296329.8859999999</v>
      </c>
      <c r="X10" s="4">
        <v>601190.01699999999</v>
      </c>
      <c r="Y10" s="4">
        <v>40543498.090000004</v>
      </c>
      <c r="Z10" s="4">
        <v>21756501.030000001</v>
      </c>
      <c r="AA10" s="4">
        <v>107253.9944</v>
      </c>
      <c r="AB10" s="4">
        <v>433431.03769999999</v>
      </c>
      <c r="AC10" s="4">
        <v>2435936.7089999998</v>
      </c>
      <c r="AD10" s="4">
        <v>5817796.7970000003</v>
      </c>
      <c r="AE10" s="4">
        <v>23519433.190000001</v>
      </c>
      <c r="AF10" s="4">
        <v>183864924.90000001</v>
      </c>
      <c r="AG10" s="4">
        <v>572655793.5</v>
      </c>
      <c r="AH10" s="4">
        <v>1402803183</v>
      </c>
      <c r="AI10" s="4">
        <v>867866329.89999998</v>
      </c>
      <c r="AJ10" s="4">
        <v>649523.91059999994</v>
      </c>
      <c r="AK10" s="4">
        <v>7355474.3859999999</v>
      </c>
      <c r="AL10" s="4">
        <v>289091.93780000001</v>
      </c>
      <c r="AM10" s="4">
        <v>38587159.840000004</v>
      </c>
      <c r="AN10" s="4">
        <v>597543504.60000002</v>
      </c>
      <c r="AO10" s="4">
        <v>2924217.73</v>
      </c>
      <c r="AP10" s="4">
        <v>984775.36010000005</v>
      </c>
      <c r="AQ10" s="4">
        <v>14823461.029999999</v>
      </c>
      <c r="AR10" s="4">
        <v>101326407.59999999</v>
      </c>
      <c r="AS10" s="4">
        <v>10649761.439999999</v>
      </c>
      <c r="AT10" s="4">
        <v>3075173.5359999998</v>
      </c>
      <c r="AU10" s="4">
        <v>1327794834</v>
      </c>
      <c r="AV10" s="4">
        <v>344629.69589999999</v>
      </c>
      <c r="AW10" s="4">
        <v>622564.13009999995</v>
      </c>
      <c r="AX10" s="4">
        <v>2604597871</v>
      </c>
      <c r="AY10" s="4">
        <v>493795620.60000002</v>
      </c>
      <c r="AZ10" s="4">
        <v>3675923.0430000001</v>
      </c>
      <c r="BA10" s="4">
        <v>5709633.0619999999</v>
      </c>
      <c r="BB10" s="4">
        <v>250784125.90000001</v>
      </c>
      <c r="BC10" s="4">
        <v>35400936470</v>
      </c>
      <c r="BD10" s="4">
        <v>152607640.5</v>
      </c>
      <c r="BE10" s="4">
        <v>1292178.6610000001</v>
      </c>
      <c r="BF10" s="4">
        <v>558580130.60000002</v>
      </c>
      <c r="BG10" s="4">
        <v>486063.05089999997</v>
      </c>
      <c r="BH10" s="4">
        <v>267883428.5</v>
      </c>
      <c r="BI10" s="4">
        <v>241932683.19999999</v>
      </c>
      <c r="BJ10" s="4">
        <v>659227.34739999997</v>
      </c>
      <c r="BK10" s="4">
        <v>99978139.409999996</v>
      </c>
      <c r="BL10" s="4">
        <v>37789388.490000002</v>
      </c>
      <c r="BM10" s="4">
        <v>17792956.760000002</v>
      </c>
      <c r="BN10" s="4">
        <v>2542175.9640000002</v>
      </c>
      <c r="BO10" s="4">
        <v>685735.09979999997</v>
      </c>
      <c r="BP10" s="4">
        <v>2434685347</v>
      </c>
      <c r="BQ10" s="4">
        <v>159634203.30000001</v>
      </c>
      <c r="BR10" s="4">
        <v>64357000.390000001</v>
      </c>
      <c r="BS10" s="4">
        <v>83035035.870000005</v>
      </c>
      <c r="BT10" s="4">
        <v>172322725.69999999</v>
      </c>
      <c r="BU10" s="4">
        <v>3059075.9649999999</v>
      </c>
      <c r="BV10" s="4">
        <v>53235116.359999999</v>
      </c>
      <c r="BW10" s="4">
        <v>13207575.109999999</v>
      </c>
      <c r="BX10" s="4">
        <v>11201191.91</v>
      </c>
      <c r="BY10" s="4">
        <v>93856482.439999998</v>
      </c>
      <c r="BZ10" s="4">
        <v>1956819928</v>
      </c>
      <c r="CA10" s="4">
        <v>108559056.90000001</v>
      </c>
      <c r="CB10" s="4">
        <v>228216492</v>
      </c>
      <c r="CC10" s="4">
        <v>25586273.82</v>
      </c>
      <c r="CD10" s="4">
        <v>69404.3802</v>
      </c>
      <c r="CE10" s="4">
        <v>128049.6197</v>
      </c>
      <c r="CF10" s="4">
        <v>405605521.60000002</v>
      </c>
      <c r="CG10" s="4">
        <v>93950306.700000003</v>
      </c>
      <c r="CH10" s="4">
        <v>154157166.30000001</v>
      </c>
      <c r="CI10" s="4">
        <v>1295369086</v>
      </c>
      <c r="CJ10" s="4">
        <v>120903509.09999999</v>
      </c>
      <c r="CK10" s="4">
        <v>28152899.140000001</v>
      </c>
      <c r="CL10" s="4">
        <v>806257176.5</v>
      </c>
      <c r="CM10" s="4">
        <v>88741.622210000001</v>
      </c>
      <c r="CN10" s="4">
        <v>4065413.43</v>
      </c>
      <c r="CO10" s="4">
        <v>8763960.1429999992</v>
      </c>
      <c r="CP10" s="4">
        <v>16913710.300000001</v>
      </c>
      <c r="CQ10" s="4">
        <v>31110642.98</v>
      </c>
      <c r="CR10" s="4">
        <v>389354.6225</v>
      </c>
      <c r="CS10" s="4">
        <v>33990959.789999999</v>
      </c>
      <c r="CT10" s="4">
        <v>650352989.5</v>
      </c>
      <c r="CU10" s="4">
        <v>660417707.20000005</v>
      </c>
      <c r="CV10" s="4">
        <v>38913126.93</v>
      </c>
      <c r="CW10" s="4">
        <v>34682309.810000002</v>
      </c>
      <c r="CX10" s="4">
        <v>142108.3334</v>
      </c>
      <c r="CY10" s="4">
        <v>28885502.170000002</v>
      </c>
      <c r="CZ10" s="4">
        <v>13256941.43</v>
      </c>
      <c r="DA10" s="4">
        <v>533653.97950000002</v>
      </c>
      <c r="DB10" s="4">
        <v>43619737.25</v>
      </c>
      <c r="DC10" s="4">
        <v>11164955.98</v>
      </c>
      <c r="DD10" s="4">
        <v>1749842.1640000001</v>
      </c>
      <c r="DE10" s="4">
        <v>163024.84220000001</v>
      </c>
      <c r="DF10" s="4">
        <v>667340.18770000001</v>
      </c>
      <c r="DG10" s="4">
        <v>6613324.0899999999</v>
      </c>
      <c r="DH10" s="4">
        <v>135813.89989999999</v>
      </c>
      <c r="DI10" s="4">
        <v>7656297.8789999997</v>
      </c>
      <c r="DJ10" s="4">
        <v>6382228.5619999999</v>
      </c>
      <c r="DK10" s="4">
        <v>584419.57590000005</v>
      </c>
      <c r="DL10" s="4">
        <v>15548879.17</v>
      </c>
      <c r="DM10" s="4">
        <v>183633.3787</v>
      </c>
      <c r="DN10" s="4">
        <v>2911942.409</v>
      </c>
      <c r="DO10" s="4">
        <v>46678947.93</v>
      </c>
      <c r="DP10" s="4">
        <v>456836.34340000001</v>
      </c>
      <c r="DQ10" s="4">
        <v>2206929.3659999999</v>
      </c>
      <c r="DR10" s="4">
        <v>156550.86360000001</v>
      </c>
      <c r="DS10" s="4">
        <v>2083403.8910000001</v>
      </c>
      <c r="DT10" s="4">
        <v>23839891.600000001</v>
      </c>
      <c r="DU10" s="4">
        <v>1378277.7560000001</v>
      </c>
      <c r="DV10" s="4">
        <v>205952597.69999999</v>
      </c>
      <c r="DW10" s="4">
        <v>1815294.129</v>
      </c>
      <c r="DX10" s="4">
        <v>6640176.3940000003</v>
      </c>
      <c r="DY10" s="4">
        <v>5022358.3789999997</v>
      </c>
      <c r="DZ10" s="4">
        <v>1598230.73</v>
      </c>
      <c r="EA10" s="4">
        <v>75718294.340000004</v>
      </c>
      <c r="EB10" s="4">
        <v>13541510.17</v>
      </c>
      <c r="EC10" s="4">
        <v>235520.9173</v>
      </c>
      <c r="ED10" s="4">
        <v>139816.41390000001</v>
      </c>
      <c r="EE10" s="4">
        <v>32111364.32</v>
      </c>
      <c r="EF10" s="4">
        <v>222433.7231</v>
      </c>
    </row>
    <row r="11" spans="1:136" s="7" customFormat="1" x14ac:dyDescent="0.2">
      <c r="A11" s="4" t="s">
        <v>148</v>
      </c>
      <c r="B11" s="5" t="s">
        <v>135</v>
      </c>
      <c r="C11" s="4">
        <v>3997745.5090000001</v>
      </c>
      <c r="D11" s="4">
        <v>121764.5805</v>
      </c>
      <c r="E11" s="4">
        <v>588430.24219999998</v>
      </c>
      <c r="F11" s="4">
        <v>335291.7966</v>
      </c>
      <c r="G11" s="4">
        <v>123982895.7</v>
      </c>
      <c r="H11" s="4">
        <v>800801168.60000002</v>
      </c>
      <c r="I11" s="4">
        <v>359700996</v>
      </c>
      <c r="J11" s="4">
        <v>758337301.10000002</v>
      </c>
      <c r="K11" s="4">
        <v>840314.86690000002</v>
      </c>
      <c r="L11" s="4">
        <v>67228819.219999999</v>
      </c>
      <c r="M11" s="4">
        <v>1607295258</v>
      </c>
      <c r="N11" s="4">
        <v>25927874.850000001</v>
      </c>
      <c r="O11" s="4">
        <v>1537274481</v>
      </c>
      <c r="P11" s="4">
        <v>54037616.829999998</v>
      </c>
      <c r="Q11" s="4">
        <v>26571429.219999999</v>
      </c>
      <c r="R11" s="4">
        <v>182487.10250000001</v>
      </c>
      <c r="S11" s="4">
        <v>172746408.5</v>
      </c>
      <c r="T11" s="4">
        <v>148036.68840000001</v>
      </c>
      <c r="U11" s="4">
        <v>646714.97569999995</v>
      </c>
      <c r="V11" s="4">
        <v>162067956.30000001</v>
      </c>
      <c r="W11" s="4">
        <v>1186046.939</v>
      </c>
      <c r="X11" s="4">
        <v>733435.03330000001</v>
      </c>
      <c r="Y11" s="4">
        <v>42519541.869999997</v>
      </c>
      <c r="Z11" s="4">
        <v>4768115.2560000001</v>
      </c>
      <c r="AA11" s="4">
        <v>89773.816250000003</v>
      </c>
      <c r="AB11" s="4">
        <v>1168179.1270000001</v>
      </c>
      <c r="AC11" s="4">
        <v>1202220.4010000001</v>
      </c>
      <c r="AD11" s="4">
        <v>8157598.4759999998</v>
      </c>
      <c r="AE11" s="4">
        <v>25130757.190000001</v>
      </c>
      <c r="AF11" s="4">
        <v>158951288.69999999</v>
      </c>
      <c r="AG11" s="4">
        <v>549758203.60000002</v>
      </c>
      <c r="AH11" s="4">
        <v>1357765817</v>
      </c>
      <c r="AI11" s="4">
        <v>799750331.10000002</v>
      </c>
      <c r="AJ11" s="4">
        <v>875615.16899999999</v>
      </c>
      <c r="AK11" s="4">
        <v>9301568.3599999994</v>
      </c>
      <c r="AL11" s="4">
        <v>297644.45289999997</v>
      </c>
      <c r="AM11" s="4">
        <v>50109362.659999996</v>
      </c>
      <c r="AN11" s="4">
        <v>452009992.60000002</v>
      </c>
      <c r="AO11" s="4">
        <v>68173.664290000001</v>
      </c>
      <c r="AP11" s="4">
        <v>2634647.307</v>
      </c>
      <c r="AQ11" s="4">
        <v>32524464.350000001</v>
      </c>
      <c r="AR11" s="4">
        <v>175959647.59999999</v>
      </c>
      <c r="AS11" s="4">
        <v>7639751.352</v>
      </c>
      <c r="AT11" s="4">
        <v>7642448.8310000002</v>
      </c>
      <c r="AU11" s="4">
        <v>600875227.39999998</v>
      </c>
      <c r="AV11" s="4">
        <v>1139231.5819999999</v>
      </c>
      <c r="AW11" s="4">
        <v>370846.5477</v>
      </c>
      <c r="AX11" s="4">
        <v>4306047347</v>
      </c>
      <c r="AY11" s="4">
        <v>369828986.80000001</v>
      </c>
      <c r="AZ11" s="4">
        <v>19332195.140000001</v>
      </c>
      <c r="BA11" s="4">
        <v>9794034.1950000003</v>
      </c>
      <c r="BB11" s="4">
        <v>230405206.80000001</v>
      </c>
      <c r="BC11" s="4">
        <v>28007515069</v>
      </c>
      <c r="BD11" s="4">
        <v>167688312.30000001</v>
      </c>
      <c r="BE11" s="4">
        <v>1436346.16</v>
      </c>
      <c r="BF11" s="4">
        <v>133047890.2</v>
      </c>
      <c r="BG11" s="4">
        <v>547675.71600000001</v>
      </c>
      <c r="BH11" s="4">
        <v>118405696.2</v>
      </c>
      <c r="BI11" s="4">
        <v>351136138.39999998</v>
      </c>
      <c r="BJ11" s="4">
        <v>2288769.2030000002</v>
      </c>
      <c r="BK11" s="4">
        <v>158493607.19999999</v>
      </c>
      <c r="BL11" s="4">
        <v>9296904.1980000008</v>
      </c>
      <c r="BM11" s="4">
        <v>9946268.1089999992</v>
      </c>
      <c r="BN11" s="4">
        <v>30436673.02</v>
      </c>
      <c r="BO11" s="4">
        <v>90898.362290000005</v>
      </c>
      <c r="BP11" s="4">
        <v>3791760785</v>
      </c>
      <c r="BQ11" s="4">
        <v>13464595.789999999</v>
      </c>
      <c r="BR11" s="4">
        <v>59595264.560000002</v>
      </c>
      <c r="BS11" s="4">
        <v>200327.77739999999</v>
      </c>
      <c r="BT11" s="4">
        <v>3358434.5839999998</v>
      </c>
      <c r="BU11" s="4">
        <v>3747176.5180000002</v>
      </c>
      <c r="BV11" s="4">
        <v>71406814.180000007</v>
      </c>
      <c r="BW11" s="4">
        <v>6841352.8459999999</v>
      </c>
      <c r="BX11" s="4">
        <v>10134808.460000001</v>
      </c>
      <c r="BY11" s="4">
        <v>82829216.730000004</v>
      </c>
      <c r="BZ11" s="4">
        <v>1639579003</v>
      </c>
      <c r="CA11" s="4">
        <v>72437338.900000006</v>
      </c>
      <c r="CB11" s="4">
        <v>241360830.80000001</v>
      </c>
      <c r="CC11" s="4">
        <v>12068799.48</v>
      </c>
      <c r="CD11" s="4">
        <v>100562.2429</v>
      </c>
      <c r="CE11" s="4">
        <v>123012.7344</v>
      </c>
      <c r="CF11" s="4">
        <v>10437390.67</v>
      </c>
      <c r="CG11" s="4">
        <v>476503585.69999999</v>
      </c>
      <c r="CH11" s="4">
        <v>72000734.969999999</v>
      </c>
      <c r="CI11" s="4">
        <v>4336166844</v>
      </c>
      <c r="CJ11" s="4">
        <v>375960001.19999999</v>
      </c>
      <c r="CK11" s="4">
        <v>30923257.02</v>
      </c>
      <c r="CL11" s="4">
        <v>30741021.34</v>
      </c>
      <c r="CM11" s="4">
        <v>5521691.5769999996</v>
      </c>
      <c r="CN11" s="4">
        <v>5908657.6809999999</v>
      </c>
      <c r="CO11" s="4">
        <v>16147136.039999999</v>
      </c>
      <c r="CP11" s="4">
        <v>14245218.43</v>
      </c>
      <c r="CQ11" s="4">
        <v>35284944.369999997</v>
      </c>
      <c r="CR11" s="4">
        <v>97797.977629999994</v>
      </c>
      <c r="CS11" s="4">
        <v>177546.9258</v>
      </c>
      <c r="CT11" s="4">
        <v>69764000.260000005</v>
      </c>
      <c r="CU11" s="4">
        <v>104751063</v>
      </c>
      <c r="CV11" s="4">
        <v>2651550.9449999998</v>
      </c>
      <c r="CW11" s="4">
        <v>219228804.09999999</v>
      </c>
      <c r="CX11" s="4">
        <v>140930.9718</v>
      </c>
      <c r="CY11" s="4">
        <v>23178050.260000002</v>
      </c>
      <c r="CZ11" s="4">
        <v>40664907.149999999</v>
      </c>
      <c r="DA11" s="4">
        <v>2399692.5869999998</v>
      </c>
      <c r="DB11" s="4">
        <v>195745663.09999999</v>
      </c>
      <c r="DC11" s="4">
        <v>137212816.90000001</v>
      </c>
      <c r="DD11" s="4">
        <v>5929208.2400000002</v>
      </c>
      <c r="DE11" s="4">
        <v>654367.10049999994</v>
      </c>
      <c r="DF11" s="4">
        <v>666693.15890000004</v>
      </c>
      <c r="DG11" s="4">
        <v>61675144.289999999</v>
      </c>
      <c r="DH11" s="4">
        <v>139851.28229999999</v>
      </c>
      <c r="DI11" s="4">
        <v>37189482.409999996</v>
      </c>
      <c r="DJ11" s="4">
        <v>8542065.7109999992</v>
      </c>
      <c r="DK11" s="4">
        <v>27274060.890000001</v>
      </c>
      <c r="DL11" s="4">
        <v>19390792.57</v>
      </c>
      <c r="DM11" s="4">
        <v>126035.398</v>
      </c>
      <c r="DN11" s="4">
        <v>4995946.9539999999</v>
      </c>
      <c r="DO11" s="4">
        <v>68397584.189999998</v>
      </c>
      <c r="DP11" s="4">
        <v>6248704.477</v>
      </c>
      <c r="DQ11" s="4">
        <v>4970946.7050000001</v>
      </c>
      <c r="DR11" s="4">
        <v>1571303.297</v>
      </c>
      <c r="DS11" s="4">
        <v>293457017.69999999</v>
      </c>
      <c r="DT11" s="4">
        <v>3985852.648</v>
      </c>
      <c r="DU11" s="4">
        <v>735251.58380000002</v>
      </c>
      <c r="DV11" s="4">
        <v>20950567.379999999</v>
      </c>
      <c r="DW11" s="4">
        <v>20170807.77</v>
      </c>
      <c r="DX11" s="4">
        <v>3984921.4819999998</v>
      </c>
      <c r="DY11" s="4">
        <v>4234348.7029999997</v>
      </c>
      <c r="DZ11" s="4">
        <v>1648205.0460000001</v>
      </c>
      <c r="EA11" s="4">
        <v>125814011.5</v>
      </c>
      <c r="EB11" s="4">
        <v>810940.77930000005</v>
      </c>
      <c r="EC11" s="4">
        <v>34896591.079999998</v>
      </c>
      <c r="ED11" s="4">
        <v>164832.17189999999</v>
      </c>
      <c r="EE11" s="4">
        <v>17462692.25</v>
      </c>
      <c r="EF11" s="4">
        <v>3242538.3020000001</v>
      </c>
    </row>
    <row r="12" spans="1:136" s="7" customFormat="1" x14ac:dyDescent="0.2">
      <c r="A12" s="4" t="s">
        <v>149</v>
      </c>
      <c r="B12" s="5" t="s">
        <v>135</v>
      </c>
      <c r="C12" s="4">
        <v>1450745.051</v>
      </c>
      <c r="D12" s="4">
        <v>101584.4651</v>
      </c>
      <c r="E12" s="4">
        <v>3844088.6039999998</v>
      </c>
      <c r="F12" s="4">
        <v>801874.82169999997</v>
      </c>
      <c r="G12" s="4">
        <v>148230571.80000001</v>
      </c>
      <c r="H12" s="4">
        <v>155536338.30000001</v>
      </c>
      <c r="I12" s="4">
        <v>259706870.30000001</v>
      </c>
      <c r="J12" s="4">
        <v>971420202</v>
      </c>
      <c r="K12" s="4">
        <v>2750233.4789999998</v>
      </c>
      <c r="L12" s="4">
        <v>73597214.450000003</v>
      </c>
      <c r="M12" s="4">
        <v>1396766369</v>
      </c>
      <c r="N12" s="4">
        <v>46928261.590000004</v>
      </c>
      <c r="O12" s="4">
        <v>975991793.89999998</v>
      </c>
      <c r="P12" s="4">
        <v>93845.877330000003</v>
      </c>
      <c r="Q12" s="4">
        <v>147467.32079999999</v>
      </c>
      <c r="R12" s="4">
        <v>501383.07520000002</v>
      </c>
      <c r="S12" s="4">
        <v>213877134.30000001</v>
      </c>
      <c r="T12" s="4">
        <v>9720672.4079999998</v>
      </c>
      <c r="U12" s="4">
        <v>56213.575929999999</v>
      </c>
      <c r="V12" s="4">
        <v>50384728.960000001</v>
      </c>
      <c r="W12" s="4">
        <v>5493821.0250000004</v>
      </c>
      <c r="X12" s="4">
        <v>1250963.4879999999</v>
      </c>
      <c r="Y12" s="4">
        <v>78366490.590000004</v>
      </c>
      <c r="Z12" s="4">
        <v>11601631.01</v>
      </c>
      <c r="AA12" s="4">
        <v>74915.31366</v>
      </c>
      <c r="AB12" s="4">
        <v>698921.90520000004</v>
      </c>
      <c r="AC12" s="4">
        <v>1694438.9739999999</v>
      </c>
      <c r="AD12" s="4">
        <v>5864052.8219999997</v>
      </c>
      <c r="AE12" s="4">
        <v>28820459.739999998</v>
      </c>
      <c r="AF12" s="4">
        <v>169571693.40000001</v>
      </c>
      <c r="AG12" s="4">
        <v>551915008.10000002</v>
      </c>
      <c r="AH12" s="4">
        <v>1338098509</v>
      </c>
      <c r="AI12" s="4">
        <v>892558682.10000002</v>
      </c>
      <c r="AJ12" s="4">
        <v>682360.14320000005</v>
      </c>
      <c r="AK12" s="4">
        <v>26446989.649999999</v>
      </c>
      <c r="AL12" s="4">
        <v>279106.20569999999</v>
      </c>
      <c r="AM12" s="4">
        <v>46871470.770000003</v>
      </c>
      <c r="AN12" s="4">
        <v>693354348.29999995</v>
      </c>
      <c r="AO12" s="4">
        <v>5260481.9649999999</v>
      </c>
      <c r="AP12" s="4">
        <v>1242285.1810000001</v>
      </c>
      <c r="AQ12" s="4">
        <v>18802934.870000001</v>
      </c>
      <c r="AR12" s="4">
        <v>88454920.420000002</v>
      </c>
      <c r="AS12" s="4">
        <v>9389369.0429999996</v>
      </c>
      <c r="AT12" s="4">
        <v>4828561.7379999999</v>
      </c>
      <c r="AU12" s="4">
        <v>1864366559</v>
      </c>
      <c r="AV12" s="4">
        <v>75707.035010000007</v>
      </c>
      <c r="AW12" s="4">
        <v>415850.74329999997</v>
      </c>
      <c r="AX12" s="4">
        <v>1891993894</v>
      </c>
      <c r="AY12" s="4">
        <v>267337412.5</v>
      </c>
      <c r="AZ12" s="4">
        <v>5381600.7929999996</v>
      </c>
      <c r="BA12" s="4">
        <v>4892133.8229999999</v>
      </c>
      <c r="BB12" s="4">
        <v>82554048.459999993</v>
      </c>
      <c r="BC12" s="4">
        <v>13330072404</v>
      </c>
      <c r="BD12" s="4">
        <v>120473337.09999999</v>
      </c>
      <c r="BE12" s="4">
        <v>1101552.7560000001</v>
      </c>
      <c r="BF12" s="4">
        <v>275088771.10000002</v>
      </c>
      <c r="BG12" s="4">
        <v>403915.84289999999</v>
      </c>
      <c r="BH12" s="4">
        <v>102105322.7</v>
      </c>
      <c r="BI12" s="4">
        <v>146469605.90000001</v>
      </c>
      <c r="BJ12" s="4">
        <v>578866.28769999999</v>
      </c>
      <c r="BK12" s="4">
        <v>260865920.80000001</v>
      </c>
      <c r="BL12" s="4">
        <v>30578845.629999999</v>
      </c>
      <c r="BM12" s="4">
        <v>13732932.77</v>
      </c>
      <c r="BN12" s="4">
        <v>7196891.3739999998</v>
      </c>
      <c r="BO12" s="4">
        <v>94956.425640000001</v>
      </c>
      <c r="BP12" s="4">
        <v>3540558256</v>
      </c>
      <c r="BQ12" s="4">
        <v>32254389.829999998</v>
      </c>
      <c r="BR12" s="4">
        <v>42096282.32</v>
      </c>
      <c r="BS12" s="4">
        <v>142057404.19999999</v>
      </c>
      <c r="BT12" s="4">
        <v>115592313</v>
      </c>
      <c r="BU12" s="4">
        <v>2227555.6669999999</v>
      </c>
      <c r="BV12" s="4">
        <v>100066435.3</v>
      </c>
      <c r="BW12" s="4">
        <v>7799749.0259999996</v>
      </c>
      <c r="BX12" s="4">
        <v>14709865.73</v>
      </c>
      <c r="BY12" s="4">
        <v>160588526</v>
      </c>
      <c r="BZ12" s="4">
        <v>1422725769</v>
      </c>
      <c r="CA12" s="4">
        <v>76554337.359999999</v>
      </c>
      <c r="CB12" s="4">
        <v>156092421.80000001</v>
      </c>
      <c r="CC12" s="4">
        <v>53254018.329999998</v>
      </c>
      <c r="CD12" s="4">
        <v>80786.847810000007</v>
      </c>
      <c r="CE12" s="4">
        <v>328544.72960000002</v>
      </c>
      <c r="CF12" s="4">
        <v>266598654</v>
      </c>
      <c r="CG12" s="4">
        <v>98452671.269999996</v>
      </c>
      <c r="CH12" s="4">
        <v>57211152.18</v>
      </c>
      <c r="CI12" s="4">
        <v>1156618202</v>
      </c>
      <c r="CJ12" s="4">
        <v>158523069</v>
      </c>
      <c r="CK12" s="4">
        <v>33721936.109999999</v>
      </c>
      <c r="CL12" s="4">
        <v>280004499.80000001</v>
      </c>
      <c r="CM12" s="4">
        <v>101188.6087</v>
      </c>
      <c r="CN12" s="4">
        <v>5789618.3370000003</v>
      </c>
      <c r="CO12" s="4">
        <v>10639296.439999999</v>
      </c>
      <c r="CP12" s="4">
        <v>30551258.68</v>
      </c>
      <c r="CQ12" s="4">
        <v>39958794.850000001</v>
      </c>
      <c r="CR12" s="4">
        <v>213636.99780000001</v>
      </c>
      <c r="CS12" s="4">
        <v>47808571.979999997</v>
      </c>
      <c r="CT12" s="4">
        <v>384285517.30000001</v>
      </c>
      <c r="CU12" s="4">
        <v>461989099.89999998</v>
      </c>
      <c r="CV12" s="4">
        <v>10259216.5</v>
      </c>
      <c r="CW12" s="4">
        <v>100738754.8</v>
      </c>
      <c r="CX12" s="4">
        <v>140390.46770000001</v>
      </c>
      <c r="CY12" s="4">
        <v>38047327.340000004</v>
      </c>
      <c r="CZ12" s="4">
        <v>23527525.199999999</v>
      </c>
      <c r="DA12" s="4">
        <v>733956.19700000004</v>
      </c>
      <c r="DB12" s="4">
        <v>49220528.850000001</v>
      </c>
      <c r="DC12" s="4">
        <v>8091641.4850000003</v>
      </c>
      <c r="DD12" s="4">
        <v>2113348.0180000002</v>
      </c>
      <c r="DE12" s="4">
        <v>85874.933520000006</v>
      </c>
      <c r="DF12" s="4">
        <v>431445.35820000002</v>
      </c>
      <c r="DG12" s="4">
        <v>58212588.390000001</v>
      </c>
      <c r="DH12" s="4">
        <v>103661.54300000001</v>
      </c>
      <c r="DI12" s="4">
        <v>38987689.049999997</v>
      </c>
      <c r="DJ12" s="4">
        <v>5264877.5199999996</v>
      </c>
      <c r="DK12" s="4">
        <v>234869.88949999999</v>
      </c>
      <c r="DL12" s="4">
        <v>21312187.59</v>
      </c>
      <c r="DM12" s="4">
        <v>95750.806530000002</v>
      </c>
      <c r="DN12" s="4">
        <v>5650767.6409999998</v>
      </c>
      <c r="DO12" s="4">
        <v>77434368.530000001</v>
      </c>
      <c r="DP12" s="4">
        <v>732260.88910000003</v>
      </c>
      <c r="DQ12" s="4">
        <v>13385094.4</v>
      </c>
      <c r="DR12" s="4">
        <v>177157.87289999999</v>
      </c>
      <c r="DS12" s="4">
        <v>3177915.9249999998</v>
      </c>
      <c r="DT12" s="4">
        <v>7512493.9450000003</v>
      </c>
      <c r="DU12" s="4">
        <v>976040.83799999999</v>
      </c>
      <c r="DV12" s="4">
        <v>120994857.90000001</v>
      </c>
      <c r="DW12" s="4">
        <v>1941506.0759999999</v>
      </c>
      <c r="DX12" s="4">
        <v>4018708.2740000002</v>
      </c>
      <c r="DY12" s="4">
        <v>7329834.6799999997</v>
      </c>
      <c r="DZ12" s="4">
        <v>1692158.4129999999</v>
      </c>
      <c r="EA12" s="4">
        <v>66927953.850000001</v>
      </c>
      <c r="EB12" s="4">
        <v>4431233.8839999996</v>
      </c>
      <c r="EC12" s="4">
        <v>155028.59940000001</v>
      </c>
      <c r="ED12" s="4">
        <v>161465.69990000001</v>
      </c>
      <c r="EE12" s="4">
        <v>6753098.1670000004</v>
      </c>
      <c r="EF12" s="4">
        <v>318548.1053</v>
      </c>
    </row>
    <row r="13" spans="1:136" s="7" customFormat="1" x14ac:dyDescent="0.2">
      <c r="A13" s="4" t="s">
        <v>150</v>
      </c>
      <c r="B13" s="5" t="s">
        <v>135</v>
      </c>
      <c r="C13" s="4">
        <v>913295.01740000001</v>
      </c>
      <c r="D13" s="4">
        <v>441075.60070000001</v>
      </c>
      <c r="E13" s="4">
        <v>3583609.5430000001</v>
      </c>
      <c r="F13" s="4">
        <v>839521.31180000002</v>
      </c>
      <c r="G13" s="4">
        <v>241702775.19999999</v>
      </c>
      <c r="H13" s="4">
        <v>13709328.51</v>
      </c>
      <c r="I13" s="4">
        <v>1436201419</v>
      </c>
      <c r="J13" s="4">
        <v>1482547348</v>
      </c>
      <c r="K13" s="4">
        <v>2694048.4849999999</v>
      </c>
      <c r="L13" s="4">
        <v>63635394.439999998</v>
      </c>
      <c r="M13" s="4">
        <v>1307379301</v>
      </c>
      <c r="N13" s="4">
        <v>20885656.460000001</v>
      </c>
      <c r="O13" s="4">
        <v>560237995.10000002</v>
      </c>
      <c r="P13" s="4">
        <v>344813.34730000002</v>
      </c>
      <c r="Q13" s="4">
        <v>3500048.2760000001</v>
      </c>
      <c r="R13" s="4">
        <v>184603.24359999999</v>
      </c>
      <c r="S13" s="4">
        <v>221958604</v>
      </c>
      <c r="T13" s="4">
        <v>977551.97030000004</v>
      </c>
      <c r="U13" s="4">
        <v>263750.54690000002</v>
      </c>
      <c r="V13" s="4">
        <v>9938778.1730000004</v>
      </c>
      <c r="W13" s="4">
        <v>1269615.5630000001</v>
      </c>
      <c r="X13" s="4">
        <v>1806429.794</v>
      </c>
      <c r="Y13" s="4">
        <v>106143508.40000001</v>
      </c>
      <c r="Z13" s="4">
        <v>8618240.4729999993</v>
      </c>
      <c r="AA13" s="4">
        <v>341586.5416</v>
      </c>
      <c r="AB13" s="4">
        <v>163898.49340000001</v>
      </c>
      <c r="AC13" s="4">
        <v>303496.1335</v>
      </c>
      <c r="AD13" s="4">
        <v>16432815.23</v>
      </c>
      <c r="AE13" s="4">
        <v>22067515.52</v>
      </c>
      <c r="AF13" s="4">
        <v>992999922.10000002</v>
      </c>
      <c r="AG13" s="4">
        <v>492487300.69999999</v>
      </c>
      <c r="AH13" s="4">
        <v>1057219414</v>
      </c>
      <c r="AI13" s="4">
        <v>656604123.79999995</v>
      </c>
      <c r="AJ13" s="4">
        <v>521919.65730000002</v>
      </c>
      <c r="AK13" s="4">
        <v>12987836.960000001</v>
      </c>
      <c r="AL13" s="4">
        <v>274773.0208</v>
      </c>
      <c r="AM13" s="4">
        <v>124947726.59999999</v>
      </c>
      <c r="AN13" s="4">
        <v>404475219.69999999</v>
      </c>
      <c r="AO13" s="4">
        <v>1858089.733</v>
      </c>
      <c r="AP13" s="4">
        <v>16884261.969999999</v>
      </c>
      <c r="AQ13" s="4">
        <v>70751648.430000007</v>
      </c>
      <c r="AR13" s="4">
        <v>316828455.39999998</v>
      </c>
      <c r="AS13" s="4">
        <v>25108531.850000001</v>
      </c>
      <c r="AT13" s="4">
        <v>3425460.5189999999</v>
      </c>
      <c r="AU13" s="4">
        <v>420616216.89999998</v>
      </c>
      <c r="AV13" s="4">
        <v>117580.8478</v>
      </c>
      <c r="AW13" s="4">
        <v>277016.16039999999</v>
      </c>
      <c r="AX13" s="4">
        <v>3203006173</v>
      </c>
      <c r="AY13" s="4">
        <v>571191877.60000002</v>
      </c>
      <c r="AZ13" s="4">
        <v>31136508.390000001</v>
      </c>
      <c r="BA13" s="4">
        <v>17407719.16</v>
      </c>
      <c r="BB13" s="4">
        <v>141109549.59999999</v>
      </c>
      <c r="BC13" s="4">
        <v>21623273467</v>
      </c>
      <c r="BD13" s="4">
        <v>180813761.59999999</v>
      </c>
      <c r="BE13" s="4">
        <v>670614.28859999997</v>
      </c>
      <c r="BF13" s="4">
        <v>282266516.80000001</v>
      </c>
      <c r="BG13" s="4">
        <v>419419.27679999999</v>
      </c>
      <c r="BH13" s="4">
        <v>184996746.69999999</v>
      </c>
      <c r="BI13" s="4">
        <v>39061930.759999998</v>
      </c>
      <c r="BJ13" s="4">
        <v>1980953.1850000001</v>
      </c>
      <c r="BK13" s="4">
        <v>88842110.819999993</v>
      </c>
      <c r="BL13" s="4">
        <v>16246045.109999999</v>
      </c>
      <c r="BM13" s="4">
        <v>9755777.5720000006</v>
      </c>
      <c r="BN13" s="4">
        <v>26393282.050000001</v>
      </c>
      <c r="BO13" s="4">
        <v>398503.0773</v>
      </c>
      <c r="BP13" s="4">
        <v>1193495019</v>
      </c>
      <c r="BQ13" s="4">
        <v>30722269.989999998</v>
      </c>
      <c r="BR13" s="4">
        <v>145499057.90000001</v>
      </c>
      <c r="BS13" s="4">
        <v>4163586.5449999999</v>
      </c>
      <c r="BT13" s="4">
        <v>11412134.119999999</v>
      </c>
      <c r="BU13" s="4">
        <v>3095908.8960000002</v>
      </c>
      <c r="BV13" s="4">
        <v>14007680.119999999</v>
      </c>
      <c r="BW13" s="4">
        <v>263214.44380000001</v>
      </c>
      <c r="BX13" s="4">
        <v>11999394.66</v>
      </c>
      <c r="BY13" s="4">
        <v>83606756.329999998</v>
      </c>
      <c r="BZ13" s="4">
        <v>1325401269</v>
      </c>
      <c r="CA13" s="4">
        <v>151770341.30000001</v>
      </c>
      <c r="CB13" s="4">
        <v>226074073.80000001</v>
      </c>
      <c r="CC13" s="4">
        <v>36830159.649999999</v>
      </c>
      <c r="CD13" s="4">
        <v>71135.592730000004</v>
      </c>
      <c r="CE13" s="4">
        <v>283264.45209999999</v>
      </c>
      <c r="CF13" s="4">
        <v>38652678.219999999</v>
      </c>
      <c r="CG13" s="4">
        <v>15686563.949999999</v>
      </c>
      <c r="CH13" s="4">
        <v>21765644.190000001</v>
      </c>
      <c r="CI13" s="4">
        <v>2349163807</v>
      </c>
      <c r="CJ13" s="4">
        <v>383915926.10000002</v>
      </c>
      <c r="CK13" s="4">
        <v>35295360.670000002</v>
      </c>
      <c r="CL13" s="4">
        <v>1023827793</v>
      </c>
      <c r="CM13" s="4">
        <v>105678.4679</v>
      </c>
      <c r="CN13" s="4">
        <v>8231988.5020000003</v>
      </c>
      <c r="CO13" s="4">
        <v>19408649.390000001</v>
      </c>
      <c r="CP13" s="4">
        <v>17290565.41</v>
      </c>
      <c r="CQ13" s="4">
        <v>33317736.02</v>
      </c>
      <c r="CR13" s="4">
        <v>624127.64040000003</v>
      </c>
      <c r="CS13" s="4">
        <v>11933273.390000001</v>
      </c>
      <c r="CT13" s="4">
        <v>19668314.66</v>
      </c>
      <c r="CU13" s="4">
        <v>59819786.049999997</v>
      </c>
      <c r="CV13" s="4">
        <v>6282753.9689999996</v>
      </c>
      <c r="CW13" s="4">
        <v>62984623.200000003</v>
      </c>
      <c r="CX13" s="4">
        <v>132239.52220000001</v>
      </c>
      <c r="CY13" s="4">
        <v>19372987.25</v>
      </c>
      <c r="CZ13" s="4">
        <v>13709433.77</v>
      </c>
      <c r="DA13" s="4">
        <v>1543933.311</v>
      </c>
      <c r="DB13" s="4">
        <v>7391658.3219999997</v>
      </c>
      <c r="DC13" s="4">
        <v>28380361.960000001</v>
      </c>
      <c r="DD13" s="4">
        <v>1885801.149</v>
      </c>
      <c r="DE13" s="4">
        <v>73167.120699999999</v>
      </c>
      <c r="DF13" s="4">
        <v>311994.4645</v>
      </c>
      <c r="DG13" s="4">
        <v>48025587.039999999</v>
      </c>
      <c r="DH13" s="4">
        <v>401735.43800000002</v>
      </c>
      <c r="DI13" s="4">
        <v>132910116.3</v>
      </c>
      <c r="DJ13" s="4">
        <v>6407948.591</v>
      </c>
      <c r="DK13" s="4">
        <v>1120219.3870000001</v>
      </c>
      <c r="DL13" s="4">
        <v>22810192.399999999</v>
      </c>
      <c r="DM13" s="4">
        <v>164613.1966</v>
      </c>
      <c r="DN13" s="4">
        <v>2093977.632</v>
      </c>
      <c r="DO13" s="4">
        <v>82092341.439999998</v>
      </c>
      <c r="DP13" s="4">
        <v>3643635.412</v>
      </c>
      <c r="DQ13" s="4">
        <v>1986783.98</v>
      </c>
      <c r="DR13" s="4">
        <v>134210.52499999999</v>
      </c>
      <c r="DS13" s="4">
        <v>15212208.869999999</v>
      </c>
      <c r="DT13" s="4">
        <v>2566285.2459999998</v>
      </c>
      <c r="DU13" s="4">
        <v>234369.94880000001</v>
      </c>
      <c r="DV13" s="4">
        <v>52755739.609999999</v>
      </c>
      <c r="DW13" s="4">
        <v>1486699.3049999999</v>
      </c>
      <c r="DX13" s="4">
        <v>4212007.858</v>
      </c>
      <c r="DY13" s="4">
        <v>7328208.9000000004</v>
      </c>
      <c r="DZ13" s="4">
        <v>1812578.9069999999</v>
      </c>
      <c r="EA13" s="4">
        <v>29701922.940000001</v>
      </c>
      <c r="EB13" s="4">
        <v>981230.97919999994</v>
      </c>
      <c r="EC13" s="4">
        <v>108973.34970000001</v>
      </c>
      <c r="ED13" s="4">
        <v>142176.09150000001</v>
      </c>
      <c r="EE13" s="4">
        <v>2383593.7179999999</v>
      </c>
      <c r="EF13" s="4">
        <v>1106951.679</v>
      </c>
    </row>
    <row r="14" spans="1:136" s="7" customFormat="1" x14ac:dyDescent="0.2">
      <c r="A14" s="4" t="s">
        <v>151</v>
      </c>
      <c r="B14" s="5" t="s">
        <v>135</v>
      </c>
      <c r="C14" s="4">
        <v>2759870.577</v>
      </c>
      <c r="D14" s="4">
        <v>588533.54779999994</v>
      </c>
      <c r="E14" s="4">
        <v>2944748.2349999999</v>
      </c>
      <c r="F14" s="4">
        <v>347132.09210000001</v>
      </c>
      <c r="G14" s="4">
        <v>118559913.5</v>
      </c>
      <c r="H14" s="4">
        <v>1071633642</v>
      </c>
      <c r="I14" s="4">
        <v>4441253179</v>
      </c>
      <c r="J14" s="4">
        <v>1400172272</v>
      </c>
      <c r="K14" s="4">
        <v>1352334.4669999999</v>
      </c>
      <c r="L14" s="4">
        <v>68844485.239999995</v>
      </c>
      <c r="M14" s="4">
        <v>4503250895</v>
      </c>
      <c r="N14" s="4">
        <v>3498283.6850000001</v>
      </c>
      <c r="O14" s="4">
        <v>996386930.70000005</v>
      </c>
      <c r="P14" s="4">
        <v>13453728.33</v>
      </c>
      <c r="Q14" s="4">
        <v>2950621.74</v>
      </c>
      <c r="R14" s="4">
        <v>180105.19930000001</v>
      </c>
      <c r="S14" s="4">
        <v>101130628.59999999</v>
      </c>
      <c r="T14" s="4">
        <v>136164.3419</v>
      </c>
      <c r="U14" s="4">
        <v>69591.825960000002</v>
      </c>
      <c r="V14" s="4">
        <v>410439.38650000002</v>
      </c>
      <c r="W14" s="4">
        <v>3489132.0249999999</v>
      </c>
      <c r="X14" s="4">
        <v>1797077.3670000001</v>
      </c>
      <c r="Y14" s="4">
        <v>49531122.68</v>
      </c>
      <c r="Z14" s="4">
        <v>10461698.359999999</v>
      </c>
      <c r="AA14" s="4">
        <v>246259.71239999999</v>
      </c>
      <c r="AB14" s="4">
        <v>909946.34400000004</v>
      </c>
      <c r="AC14" s="4">
        <v>6266484.6459999997</v>
      </c>
      <c r="AD14" s="4">
        <v>2397913.5780000002</v>
      </c>
      <c r="AE14" s="4">
        <v>21068808.449999999</v>
      </c>
      <c r="AF14" s="4">
        <v>180962847.90000001</v>
      </c>
      <c r="AG14" s="4">
        <v>502408024.5</v>
      </c>
      <c r="AH14" s="4">
        <v>1182360918</v>
      </c>
      <c r="AI14" s="4">
        <v>847521500.89999998</v>
      </c>
      <c r="AJ14" s="4">
        <v>1301810.6100000001</v>
      </c>
      <c r="AK14" s="4">
        <v>15375346.720000001</v>
      </c>
      <c r="AL14" s="4">
        <v>274498.94089999999</v>
      </c>
      <c r="AM14" s="4">
        <v>21407721.75</v>
      </c>
      <c r="AN14" s="4">
        <v>421273462.10000002</v>
      </c>
      <c r="AO14" s="4">
        <v>189958.51139999999</v>
      </c>
      <c r="AP14" s="4">
        <v>21449559.079999998</v>
      </c>
      <c r="AQ14" s="4">
        <v>45830922.899999999</v>
      </c>
      <c r="AR14" s="4">
        <v>176745899.19999999</v>
      </c>
      <c r="AS14" s="4">
        <v>21905011.940000001</v>
      </c>
      <c r="AT14" s="4">
        <v>21702995.66</v>
      </c>
      <c r="AU14" s="4">
        <v>2197576561</v>
      </c>
      <c r="AV14" s="4">
        <v>672702.95869999996</v>
      </c>
      <c r="AW14" s="4">
        <v>149527.0245</v>
      </c>
      <c r="AX14" s="4">
        <v>4419351919</v>
      </c>
      <c r="AY14" s="4">
        <v>399382842.39999998</v>
      </c>
      <c r="AZ14" s="4">
        <v>16332926.880000001</v>
      </c>
      <c r="BA14" s="4">
        <v>13618877.52</v>
      </c>
      <c r="BB14" s="4">
        <v>189283513.69999999</v>
      </c>
      <c r="BC14" s="4">
        <v>38167446384</v>
      </c>
      <c r="BD14" s="4">
        <v>219191672.19999999</v>
      </c>
      <c r="BE14" s="4">
        <v>939236.35959999997</v>
      </c>
      <c r="BF14" s="4">
        <v>139250875.30000001</v>
      </c>
      <c r="BG14" s="4">
        <v>651586.45669999998</v>
      </c>
      <c r="BH14" s="4">
        <v>97037544.969999999</v>
      </c>
      <c r="BI14" s="4">
        <v>482041938.39999998</v>
      </c>
      <c r="BJ14" s="4">
        <v>5663102.0319999997</v>
      </c>
      <c r="BK14" s="4">
        <v>17534975.73</v>
      </c>
      <c r="BL14" s="4">
        <v>31555397.190000001</v>
      </c>
      <c r="BM14" s="4">
        <v>61277522.640000001</v>
      </c>
      <c r="BN14" s="4">
        <v>1479205.436</v>
      </c>
      <c r="BO14" s="4">
        <v>74481.446110000004</v>
      </c>
      <c r="BP14" s="4">
        <v>5844292812</v>
      </c>
      <c r="BQ14" s="4">
        <v>94447483.769999996</v>
      </c>
      <c r="BR14" s="4">
        <v>66160821.039999999</v>
      </c>
      <c r="BS14" s="4">
        <v>430952.35950000002</v>
      </c>
      <c r="BT14" s="4">
        <v>2392778.59</v>
      </c>
      <c r="BU14" s="4">
        <v>5130591.28</v>
      </c>
      <c r="BV14" s="4">
        <v>220656061.90000001</v>
      </c>
      <c r="BW14" s="4">
        <v>1178465.1100000001</v>
      </c>
      <c r="BX14" s="4">
        <v>6905622.4759999998</v>
      </c>
      <c r="BY14" s="4">
        <v>48821585.719999999</v>
      </c>
      <c r="BZ14" s="4">
        <v>4595561204</v>
      </c>
      <c r="CA14" s="4">
        <v>135829998.80000001</v>
      </c>
      <c r="CB14" s="4">
        <v>537498680.60000002</v>
      </c>
      <c r="CC14" s="4">
        <v>13975552.140000001</v>
      </c>
      <c r="CD14" s="4">
        <v>74052.195370000001</v>
      </c>
      <c r="CE14" s="4">
        <v>122070.1575</v>
      </c>
      <c r="CF14" s="4">
        <v>10167940.68</v>
      </c>
      <c r="CG14" s="4">
        <v>830975.80799999996</v>
      </c>
      <c r="CH14" s="4">
        <v>71761537.049999997</v>
      </c>
      <c r="CI14" s="4">
        <v>4266102352</v>
      </c>
      <c r="CJ14" s="4">
        <v>117057983.8</v>
      </c>
      <c r="CK14" s="4">
        <v>27186736.690000001</v>
      </c>
      <c r="CL14" s="4">
        <v>4009169.747</v>
      </c>
      <c r="CM14" s="4">
        <v>274317.03539999999</v>
      </c>
      <c r="CN14" s="4">
        <v>2407852.7059999998</v>
      </c>
      <c r="CO14" s="4">
        <v>13109823.390000001</v>
      </c>
      <c r="CP14" s="4">
        <v>27770103.870000001</v>
      </c>
      <c r="CQ14" s="4">
        <v>26284267.48</v>
      </c>
      <c r="CR14" s="4">
        <v>628486.10930000001</v>
      </c>
      <c r="CS14" s="4">
        <v>621059.85479999997</v>
      </c>
      <c r="CT14" s="4">
        <v>59942884.409999996</v>
      </c>
      <c r="CU14" s="4">
        <v>328266175.5</v>
      </c>
      <c r="CV14" s="4">
        <v>4715818.1270000003</v>
      </c>
      <c r="CW14" s="4">
        <v>28574210.120000001</v>
      </c>
      <c r="CX14" s="4">
        <v>134706.0882</v>
      </c>
      <c r="CY14" s="4">
        <v>9616453.5639999993</v>
      </c>
      <c r="CZ14" s="4">
        <v>67699885.810000002</v>
      </c>
      <c r="DA14" s="4">
        <v>367810.65259999997</v>
      </c>
      <c r="DB14" s="4">
        <v>322299.07329999999</v>
      </c>
      <c r="DC14" s="4">
        <v>700253.11049999995</v>
      </c>
      <c r="DD14" s="4">
        <v>5711455.3260000004</v>
      </c>
      <c r="DE14" s="4">
        <v>568887.08230000001</v>
      </c>
      <c r="DF14" s="4">
        <v>1083334.4950000001</v>
      </c>
      <c r="DG14" s="4">
        <v>57744365.859999999</v>
      </c>
      <c r="DH14" s="4">
        <v>125988.308</v>
      </c>
      <c r="DI14" s="4">
        <v>56379298.82</v>
      </c>
      <c r="DJ14" s="4">
        <v>15338728.58</v>
      </c>
      <c r="DK14" s="4">
        <v>517056.8921</v>
      </c>
      <c r="DL14" s="4">
        <v>66848405.710000001</v>
      </c>
      <c r="DM14" s="4">
        <v>128936.80680000001</v>
      </c>
      <c r="DN14" s="4">
        <v>2859505.1129999999</v>
      </c>
      <c r="DO14" s="4">
        <v>62364998.009999998</v>
      </c>
      <c r="DP14" s="4">
        <v>1720119.4140000001</v>
      </c>
      <c r="DQ14" s="4">
        <v>6906173.4359999998</v>
      </c>
      <c r="DR14" s="4">
        <v>1597796.2660000001</v>
      </c>
      <c r="DS14" s="4">
        <v>32203817.030000001</v>
      </c>
      <c r="DT14" s="4">
        <v>19260440.949999999</v>
      </c>
      <c r="DU14" s="4">
        <v>415568.84480000002</v>
      </c>
      <c r="DV14" s="4">
        <v>30125151.449999999</v>
      </c>
      <c r="DW14" s="4">
        <v>17835279.68</v>
      </c>
      <c r="DX14" s="4">
        <v>13504454.609999999</v>
      </c>
      <c r="DY14" s="4">
        <v>2783197.2420000001</v>
      </c>
      <c r="DZ14" s="4">
        <v>1855153.132</v>
      </c>
      <c r="EA14" s="4">
        <v>102695638.40000001</v>
      </c>
      <c r="EB14" s="4">
        <v>9902086.4489999991</v>
      </c>
      <c r="EC14" s="4">
        <v>4953672.2920000004</v>
      </c>
      <c r="ED14" s="4">
        <v>1091961.2879999999</v>
      </c>
      <c r="EE14" s="4">
        <v>13660397.85</v>
      </c>
      <c r="EF14" s="4">
        <v>107858.24920000001</v>
      </c>
    </row>
    <row r="15" spans="1:136" s="7" customFormat="1" x14ac:dyDescent="0.2">
      <c r="A15" s="4" t="s">
        <v>152</v>
      </c>
      <c r="B15" s="5" t="s">
        <v>135</v>
      </c>
      <c r="C15" s="4">
        <v>2356427.8330000001</v>
      </c>
      <c r="D15" s="4">
        <v>1179722.6939999999</v>
      </c>
      <c r="E15" s="4">
        <v>656366.27540000004</v>
      </c>
      <c r="F15" s="4">
        <v>1569536.2050000001</v>
      </c>
      <c r="G15" s="4">
        <v>54012931.170000002</v>
      </c>
      <c r="H15" s="4">
        <v>373787906.80000001</v>
      </c>
      <c r="I15" s="4">
        <v>1694498124</v>
      </c>
      <c r="J15" s="4">
        <v>3850486898</v>
      </c>
      <c r="K15" s="4">
        <v>508311.10369999998</v>
      </c>
      <c r="L15" s="4">
        <v>70963895.049999997</v>
      </c>
      <c r="M15" s="4">
        <v>3368794545</v>
      </c>
      <c r="N15" s="4">
        <v>21471923.18</v>
      </c>
      <c r="O15" s="4">
        <v>854107549.89999998</v>
      </c>
      <c r="P15" s="4">
        <v>220621.5203</v>
      </c>
      <c r="Q15" s="4">
        <v>221807.08619999999</v>
      </c>
      <c r="R15" s="4">
        <v>302450.5796</v>
      </c>
      <c r="S15" s="4">
        <v>110837557.09999999</v>
      </c>
      <c r="T15" s="4">
        <v>327333.85810000001</v>
      </c>
      <c r="U15" s="4">
        <v>74863.516650000005</v>
      </c>
      <c r="V15" s="4">
        <v>620250.82400000002</v>
      </c>
      <c r="W15" s="4">
        <v>2258087.1230000001</v>
      </c>
      <c r="X15" s="4">
        <v>5569693.3090000004</v>
      </c>
      <c r="Y15" s="4">
        <v>104909183.2</v>
      </c>
      <c r="Z15" s="4">
        <v>10093210.59</v>
      </c>
      <c r="AA15" s="4">
        <v>215669.91680000001</v>
      </c>
      <c r="AB15" s="4">
        <v>1022013.99</v>
      </c>
      <c r="AC15" s="4">
        <v>1625834.2609999999</v>
      </c>
      <c r="AD15" s="4">
        <v>23069269.829999998</v>
      </c>
      <c r="AE15" s="4">
        <v>26936171.32</v>
      </c>
      <c r="AF15" s="4">
        <v>2019549400</v>
      </c>
      <c r="AG15" s="4">
        <v>1081115584</v>
      </c>
      <c r="AH15" s="4">
        <v>1621934653</v>
      </c>
      <c r="AI15" s="4">
        <v>889159872.29999995</v>
      </c>
      <c r="AJ15" s="4">
        <v>1654962.415</v>
      </c>
      <c r="AK15" s="4">
        <v>22780439.02</v>
      </c>
      <c r="AL15" s="4">
        <v>280856.83230000001</v>
      </c>
      <c r="AM15" s="4">
        <v>67055886.25</v>
      </c>
      <c r="AN15" s="4">
        <v>713857927.70000005</v>
      </c>
      <c r="AO15" s="4">
        <v>472770.41200000001</v>
      </c>
      <c r="AP15" s="4">
        <v>35840914.549999997</v>
      </c>
      <c r="AQ15" s="4">
        <v>65639454.170000002</v>
      </c>
      <c r="AR15" s="4">
        <v>460906340.30000001</v>
      </c>
      <c r="AS15" s="4">
        <v>21757099.350000001</v>
      </c>
      <c r="AT15" s="4">
        <v>13692811.99</v>
      </c>
      <c r="AU15" s="4">
        <v>1059233135</v>
      </c>
      <c r="AV15" s="4">
        <v>4700049.7350000003</v>
      </c>
      <c r="AW15" s="4">
        <v>550594.88300000003</v>
      </c>
      <c r="AX15" s="4">
        <v>5069589358</v>
      </c>
      <c r="AY15" s="4">
        <v>693574316.79999995</v>
      </c>
      <c r="AZ15" s="4">
        <v>40987537.850000001</v>
      </c>
      <c r="BA15" s="4">
        <v>14552399.1</v>
      </c>
      <c r="BB15" s="4">
        <v>330495711.60000002</v>
      </c>
      <c r="BC15" s="4">
        <v>35817262677</v>
      </c>
      <c r="BD15" s="4">
        <v>302194786.80000001</v>
      </c>
      <c r="BE15" s="4">
        <v>860624.40969999996</v>
      </c>
      <c r="BF15" s="4">
        <v>176422129</v>
      </c>
      <c r="BG15" s="4">
        <v>653404.65870000003</v>
      </c>
      <c r="BH15" s="4">
        <v>104944844.3</v>
      </c>
      <c r="BI15" s="4">
        <v>592031439.5</v>
      </c>
      <c r="BJ15" s="4">
        <v>3146553.6129999999</v>
      </c>
      <c r="BK15" s="4">
        <v>1220095265</v>
      </c>
      <c r="BL15" s="4">
        <v>181243259.19999999</v>
      </c>
      <c r="BM15" s="4">
        <v>66999727.960000001</v>
      </c>
      <c r="BN15" s="4">
        <v>49522445.649999999</v>
      </c>
      <c r="BO15" s="4">
        <v>3104690.83</v>
      </c>
      <c r="BP15" s="4">
        <v>3535829353</v>
      </c>
      <c r="BQ15" s="4">
        <v>16307620.380000001</v>
      </c>
      <c r="BR15" s="4">
        <v>47545061.100000001</v>
      </c>
      <c r="BS15" s="4">
        <v>409851.66019999998</v>
      </c>
      <c r="BT15" s="4">
        <v>66504878.189999998</v>
      </c>
      <c r="BU15" s="4">
        <v>5149374.1969999997</v>
      </c>
      <c r="BV15" s="4">
        <v>157132302.40000001</v>
      </c>
      <c r="BW15" s="4">
        <v>1785861.13</v>
      </c>
      <c r="BX15" s="4">
        <v>17698177.52</v>
      </c>
      <c r="BY15" s="4">
        <v>119205722.40000001</v>
      </c>
      <c r="BZ15" s="4">
        <v>3426793430</v>
      </c>
      <c r="CA15" s="4">
        <v>175063611.40000001</v>
      </c>
      <c r="CB15" s="4">
        <v>506597327.89999998</v>
      </c>
      <c r="CC15" s="4">
        <v>243120038.19999999</v>
      </c>
      <c r="CD15" s="4">
        <v>89477.396519999995</v>
      </c>
      <c r="CE15" s="4">
        <v>148764.78829999999</v>
      </c>
      <c r="CF15" s="4">
        <v>119396059.8</v>
      </c>
      <c r="CG15" s="4">
        <v>555823.64879999997</v>
      </c>
      <c r="CH15" s="4">
        <v>55085943.719999999</v>
      </c>
      <c r="CI15" s="4">
        <v>5404902508</v>
      </c>
      <c r="CJ15" s="4">
        <v>308118745.89999998</v>
      </c>
      <c r="CK15" s="4">
        <v>38132842.840000004</v>
      </c>
      <c r="CL15" s="4">
        <v>378403144.39999998</v>
      </c>
      <c r="CM15" s="4">
        <v>115997.66250000001</v>
      </c>
      <c r="CN15" s="4">
        <v>8628613.0250000004</v>
      </c>
      <c r="CO15" s="4">
        <v>28604233.41</v>
      </c>
      <c r="CP15" s="4">
        <v>18214390.16</v>
      </c>
      <c r="CQ15" s="4">
        <v>34729094.119999997</v>
      </c>
      <c r="CR15" s="4">
        <v>1927141.919</v>
      </c>
      <c r="CS15" s="4">
        <v>272327.47019999998</v>
      </c>
      <c r="CT15" s="4">
        <v>34810245.159999996</v>
      </c>
      <c r="CU15" s="4">
        <v>61390672.200000003</v>
      </c>
      <c r="CV15" s="4">
        <v>4423096.1050000004</v>
      </c>
      <c r="CW15" s="4">
        <v>384674472.39999998</v>
      </c>
      <c r="CX15" s="4">
        <v>131309.06779999999</v>
      </c>
      <c r="CY15" s="4">
        <v>77562764.269999996</v>
      </c>
      <c r="CZ15" s="4">
        <v>57792653.649999999</v>
      </c>
      <c r="DA15" s="4">
        <v>6676295.9299999997</v>
      </c>
      <c r="DB15" s="4">
        <v>198393.20569999999</v>
      </c>
      <c r="DC15" s="4">
        <v>219910010.69999999</v>
      </c>
      <c r="DD15" s="4">
        <v>14097122.1</v>
      </c>
      <c r="DE15" s="4">
        <v>461741.05129999999</v>
      </c>
      <c r="DF15" s="4">
        <v>3215915.801</v>
      </c>
      <c r="DG15" s="4">
        <v>167436757.59999999</v>
      </c>
      <c r="DH15" s="4">
        <v>352394.8947</v>
      </c>
      <c r="DI15" s="4">
        <v>80678219.969999999</v>
      </c>
      <c r="DJ15" s="4">
        <v>19844884.460000001</v>
      </c>
      <c r="DK15" s="4">
        <v>660507.40229999996</v>
      </c>
      <c r="DL15" s="4">
        <v>29347225.73</v>
      </c>
      <c r="DM15" s="4">
        <v>122016.397</v>
      </c>
      <c r="DN15" s="4">
        <v>6063572.2309999997</v>
      </c>
      <c r="DO15" s="4">
        <v>60684829.210000001</v>
      </c>
      <c r="DP15" s="4">
        <v>1001975.679</v>
      </c>
      <c r="DQ15" s="4">
        <v>4290478.3669999996</v>
      </c>
      <c r="DR15" s="4">
        <v>188428.33619999999</v>
      </c>
      <c r="DS15" s="4">
        <v>22341722.059999999</v>
      </c>
      <c r="DT15" s="4">
        <v>118632105.7</v>
      </c>
      <c r="DU15" s="4">
        <v>1534044.777</v>
      </c>
      <c r="DV15" s="4">
        <v>15500570.48</v>
      </c>
      <c r="DW15" s="4">
        <v>941046.63690000004</v>
      </c>
      <c r="DX15" s="4">
        <v>3498060.2820000001</v>
      </c>
      <c r="DY15" s="4">
        <v>2631697.5720000002</v>
      </c>
      <c r="DZ15" s="4">
        <v>1304911.2150000001</v>
      </c>
      <c r="EA15" s="4">
        <v>73243118.200000003</v>
      </c>
      <c r="EB15" s="4">
        <v>84696937.230000004</v>
      </c>
      <c r="EC15" s="4">
        <v>200079.48809999999</v>
      </c>
      <c r="ED15" s="4">
        <v>14229133.300000001</v>
      </c>
      <c r="EE15" s="4">
        <v>12608069.939999999</v>
      </c>
      <c r="EF15" s="4">
        <v>1556262.703</v>
      </c>
    </row>
    <row r="16" spans="1:136" s="7" customFormat="1" x14ac:dyDescent="0.2">
      <c r="A16" s="4" t="s">
        <v>153</v>
      </c>
      <c r="B16" s="5" t="s">
        <v>135</v>
      </c>
      <c r="C16" s="4">
        <v>1417677.047</v>
      </c>
      <c r="D16" s="4">
        <v>308730.07699999999</v>
      </c>
      <c r="E16" s="4">
        <v>883771.28579999995</v>
      </c>
      <c r="F16" s="4">
        <v>1088618.152</v>
      </c>
      <c r="G16" s="4">
        <v>76318958.640000001</v>
      </c>
      <c r="H16" s="4">
        <v>621161473.39999998</v>
      </c>
      <c r="I16" s="4">
        <v>935129916.39999998</v>
      </c>
      <c r="J16" s="4">
        <v>800581646.79999995</v>
      </c>
      <c r="K16" s="4">
        <v>371152.46679999999</v>
      </c>
      <c r="L16" s="4">
        <v>55591756.450000003</v>
      </c>
      <c r="M16" s="4">
        <v>1589956989</v>
      </c>
      <c r="N16" s="4">
        <v>6427637.1509999996</v>
      </c>
      <c r="O16" s="4">
        <v>874964267.10000002</v>
      </c>
      <c r="P16" s="4">
        <v>166643.8327</v>
      </c>
      <c r="Q16" s="4">
        <v>454868.77590000001</v>
      </c>
      <c r="R16" s="4">
        <v>320470.52799999999</v>
      </c>
      <c r="S16" s="4">
        <v>79939669.870000005</v>
      </c>
      <c r="T16" s="4">
        <v>769491.48259999999</v>
      </c>
      <c r="U16" s="4">
        <v>79369.123179999995</v>
      </c>
      <c r="V16" s="4">
        <v>473859.39549999998</v>
      </c>
      <c r="W16" s="4">
        <v>5403639.2120000003</v>
      </c>
      <c r="X16" s="4">
        <v>458457.4915</v>
      </c>
      <c r="Y16" s="4">
        <v>41786298.329999998</v>
      </c>
      <c r="Z16" s="4">
        <v>2606356.7030000002</v>
      </c>
      <c r="AA16" s="4">
        <v>2233388.398</v>
      </c>
      <c r="AB16" s="4">
        <v>947695.97549999994</v>
      </c>
      <c r="AC16" s="4">
        <v>1551396.4820000001</v>
      </c>
      <c r="AD16" s="4">
        <v>11903372.029999999</v>
      </c>
      <c r="AE16" s="4">
        <v>24177349.719999999</v>
      </c>
      <c r="AF16" s="4">
        <v>348492930</v>
      </c>
      <c r="AG16" s="4">
        <v>931440698.39999998</v>
      </c>
      <c r="AH16" s="4">
        <v>1317996360</v>
      </c>
      <c r="AI16" s="4">
        <v>728966710.70000005</v>
      </c>
      <c r="AJ16" s="4">
        <v>835264.70120000001</v>
      </c>
      <c r="AK16" s="4">
        <v>19041588.219999999</v>
      </c>
      <c r="AL16" s="4">
        <v>256546.80110000001</v>
      </c>
      <c r="AM16" s="4">
        <v>30103984.890000001</v>
      </c>
      <c r="AN16" s="4">
        <v>500151247</v>
      </c>
      <c r="AO16" s="4">
        <v>945995.91079999995</v>
      </c>
      <c r="AP16" s="4">
        <v>2394629.6919999998</v>
      </c>
      <c r="AQ16" s="4">
        <v>22072668.280000001</v>
      </c>
      <c r="AR16" s="4">
        <v>143847325.80000001</v>
      </c>
      <c r="AS16" s="4">
        <v>22814525.809999999</v>
      </c>
      <c r="AT16" s="4">
        <v>3693698.58</v>
      </c>
      <c r="AU16" s="4">
        <v>607230051.10000002</v>
      </c>
      <c r="AV16" s="4">
        <v>2088380.3359999999</v>
      </c>
      <c r="AW16" s="4">
        <v>383811.49459999998</v>
      </c>
      <c r="AX16" s="4">
        <v>3343711608</v>
      </c>
      <c r="AY16" s="4">
        <v>388821897.69999999</v>
      </c>
      <c r="AZ16" s="4">
        <v>17873521.09</v>
      </c>
      <c r="BA16" s="4">
        <v>5312882.4469999997</v>
      </c>
      <c r="BB16" s="4">
        <v>160186218.69999999</v>
      </c>
      <c r="BC16" s="4">
        <v>4221921321</v>
      </c>
      <c r="BD16" s="4">
        <v>115892416.2</v>
      </c>
      <c r="BE16" s="4">
        <v>4611984.0609999998</v>
      </c>
      <c r="BF16" s="4">
        <v>276911689.89999998</v>
      </c>
      <c r="BG16" s="4">
        <v>492284.73060000001</v>
      </c>
      <c r="BH16" s="4">
        <v>67271037.489999995</v>
      </c>
      <c r="BI16" s="4">
        <v>434249201.10000002</v>
      </c>
      <c r="BJ16" s="4">
        <v>1229835.0290000001</v>
      </c>
      <c r="BK16" s="4">
        <v>534223724.30000001</v>
      </c>
      <c r="BL16" s="4">
        <v>87439510.549999997</v>
      </c>
      <c r="BM16" s="4">
        <v>22940442.600000001</v>
      </c>
      <c r="BN16" s="4">
        <v>28208189.890000001</v>
      </c>
      <c r="BO16" s="4">
        <v>2110513.3220000002</v>
      </c>
      <c r="BP16" s="4">
        <v>4855128449</v>
      </c>
      <c r="BQ16" s="4">
        <v>79830602.980000004</v>
      </c>
      <c r="BR16" s="4">
        <v>92981392.180000007</v>
      </c>
      <c r="BS16" s="4">
        <v>9211610.3990000002</v>
      </c>
      <c r="BT16" s="4">
        <v>42799989.159999996</v>
      </c>
      <c r="BU16" s="4">
        <v>3208856.9270000001</v>
      </c>
      <c r="BV16" s="4">
        <v>137283704.19999999</v>
      </c>
      <c r="BW16" s="4">
        <v>670357.16189999995</v>
      </c>
      <c r="BX16" s="4">
        <v>14709142.74</v>
      </c>
      <c r="BY16" s="4">
        <v>91399469.849999994</v>
      </c>
      <c r="BZ16" s="4">
        <v>1612672477</v>
      </c>
      <c r="CA16" s="4">
        <v>101519070.3</v>
      </c>
      <c r="CB16" s="4">
        <v>333519042.5</v>
      </c>
      <c r="CC16" s="4">
        <v>56766514.420000002</v>
      </c>
      <c r="CD16" s="4">
        <v>78086.751699999993</v>
      </c>
      <c r="CE16" s="4">
        <v>114582.1364</v>
      </c>
      <c r="CF16" s="4">
        <v>64437009.060000002</v>
      </c>
      <c r="CG16" s="4">
        <v>301361.25180000003</v>
      </c>
      <c r="CH16" s="4">
        <v>125089598.5</v>
      </c>
      <c r="CI16" s="4">
        <v>5764481846</v>
      </c>
      <c r="CJ16" s="4">
        <v>193124881.30000001</v>
      </c>
      <c r="CK16" s="4">
        <v>17033585.25</v>
      </c>
      <c r="CL16" s="4">
        <v>792399591.10000002</v>
      </c>
      <c r="CM16" s="4">
        <v>95816.838799999998</v>
      </c>
      <c r="CN16" s="4">
        <v>3172591.9739999999</v>
      </c>
      <c r="CO16" s="4">
        <v>10622147.779999999</v>
      </c>
      <c r="CP16" s="4">
        <v>33011901.800000001</v>
      </c>
      <c r="CQ16" s="4">
        <v>39466860</v>
      </c>
      <c r="CR16" s="4">
        <v>1400019.294</v>
      </c>
      <c r="CS16" s="4">
        <v>3037055.858</v>
      </c>
      <c r="CT16" s="4">
        <v>12150989.369999999</v>
      </c>
      <c r="CU16" s="4">
        <v>38149976.799999997</v>
      </c>
      <c r="CV16" s="4">
        <v>2836851.2960000001</v>
      </c>
      <c r="CW16" s="4">
        <v>171231117.80000001</v>
      </c>
      <c r="CX16" s="4">
        <v>116477.5652</v>
      </c>
      <c r="CY16" s="4">
        <v>37634952.479999997</v>
      </c>
      <c r="CZ16" s="4">
        <v>33574929.810000002</v>
      </c>
      <c r="DA16" s="4">
        <v>1507298.304</v>
      </c>
      <c r="DB16" s="4">
        <v>107899.73020000001</v>
      </c>
      <c r="DC16" s="4">
        <v>59656839.719999999</v>
      </c>
      <c r="DD16" s="4">
        <v>10237517.82</v>
      </c>
      <c r="DE16" s="4">
        <v>206585.96239999999</v>
      </c>
      <c r="DF16" s="4">
        <v>746099.39540000004</v>
      </c>
      <c r="DG16" s="4">
        <v>127957885.8</v>
      </c>
      <c r="DH16" s="4">
        <v>109915.4803</v>
      </c>
      <c r="DI16" s="4">
        <v>15662877.34</v>
      </c>
      <c r="DJ16" s="4">
        <v>10971558.710000001</v>
      </c>
      <c r="DK16" s="4">
        <v>646795.80489999999</v>
      </c>
      <c r="DL16" s="4">
        <v>80995215.489999995</v>
      </c>
      <c r="DM16" s="4">
        <v>113507.27860000001</v>
      </c>
      <c r="DN16" s="4">
        <v>3613411.8089999999</v>
      </c>
      <c r="DO16" s="4">
        <v>52434337.759999998</v>
      </c>
      <c r="DP16" s="4">
        <v>998517.08349999995</v>
      </c>
      <c r="DQ16" s="4">
        <v>4553224.5710000005</v>
      </c>
      <c r="DR16" s="4">
        <v>140485.13560000001</v>
      </c>
      <c r="DS16" s="4">
        <v>10420050.550000001</v>
      </c>
      <c r="DT16" s="4">
        <v>76085806.689999998</v>
      </c>
      <c r="DU16" s="4">
        <v>601925.99780000001</v>
      </c>
      <c r="DV16" s="4">
        <v>33429742.600000001</v>
      </c>
      <c r="DW16" s="4">
        <v>381316.95860000001</v>
      </c>
      <c r="DX16" s="4">
        <v>1504865.0430000001</v>
      </c>
      <c r="DY16" s="4">
        <v>2483769.1460000002</v>
      </c>
      <c r="DZ16" s="4">
        <v>1698985.612</v>
      </c>
      <c r="EA16" s="4">
        <v>46040269.289999999</v>
      </c>
      <c r="EB16" s="4">
        <v>46933663.719999999</v>
      </c>
      <c r="EC16" s="4">
        <v>149986.4235</v>
      </c>
      <c r="ED16" s="4">
        <v>5796116.4069999997</v>
      </c>
      <c r="EE16" s="4">
        <v>5532800.1689999998</v>
      </c>
      <c r="EF16" s="4">
        <v>485795.50670000003</v>
      </c>
    </row>
    <row r="17" spans="1:136" s="7" customFormat="1" x14ac:dyDescent="0.2">
      <c r="A17" s="4" t="s">
        <v>154</v>
      </c>
      <c r="B17" s="5" t="s">
        <v>137</v>
      </c>
      <c r="C17" s="4">
        <v>2703161.2459999998</v>
      </c>
      <c r="D17" s="4">
        <v>291378.56219999999</v>
      </c>
      <c r="E17" s="4">
        <v>1278644.308</v>
      </c>
      <c r="F17" s="4">
        <v>372101.82179999998</v>
      </c>
      <c r="G17" s="4">
        <v>66519971.200000003</v>
      </c>
      <c r="H17" s="4">
        <v>116313654.8</v>
      </c>
      <c r="I17" s="4">
        <v>1255776283</v>
      </c>
      <c r="J17" s="4">
        <v>870596845.70000005</v>
      </c>
      <c r="K17" s="4">
        <v>998684.73349999997</v>
      </c>
      <c r="L17" s="4">
        <v>87547683.230000004</v>
      </c>
      <c r="M17" s="4">
        <v>1404202513</v>
      </c>
      <c r="N17" s="4">
        <v>9095012.4069999997</v>
      </c>
      <c r="O17" s="4">
        <v>1790938333</v>
      </c>
      <c r="P17" s="4">
        <v>476888.50160000002</v>
      </c>
      <c r="Q17" s="4">
        <v>2041670.9650000001</v>
      </c>
      <c r="R17" s="4">
        <v>170915.18309999999</v>
      </c>
      <c r="S17" s="4">
        <v>292519496.69999999</v>
      </c>
      <c r="T17" s="4">
        <v>2145712.5839999998</v>
      </c>
      <c r="U17" s="4">
        <v>344316.06319999998</v>
      </c>
      <c r="V17" s="4">
        <v>173319685</v>
      </c>
      <c r="W17" s="4">
        <v>7280640.977</v>
      </c>
      <c r="X17" s="4">
        <v>295126.28240000003</v>
      </c>
      <c r="Y17" s="4">
        <v>52208329.420000002</v>
      </c>
      <c r="Z17" s="4">
        <v>8515505.8300000001</v>
      </c>
      <c r="AA17" s="4">
        <v>82574.11335</v>
      </c>
      <c r="AB17" s="4">
        <v>760393.49040000001</v>
      </c>
      <c r="AC17" s="4">
        <v>1028556.429</v>
      </c>
      <c r="AD17" s="4">
        <v>9365863.5289999992</v>
      </c>
      <c r="AE17" s="4">
        <v>28440923.84</v>
      </c>
      <c r="AF17" s="4">
        <v>65409798.789999999</v>
      </c>
      <c r="AG17" s="4">
        <v>641941203</v>
      </c>
      <c r="AH17" s="4">
        <v>1712287752</v>
      </c>
      <c r="AI17" s="4">
        <v>1005919689</v>
      </c>
      <c r="AJ17" s="4">
        <v>2920330.6320000002</v>
      </c>
      <c r="AK17" s="4">
        <v>39449533.700000003</v>
      </c>
      <c r="AL17" s="4">
        <v>325448.19500000001</v>
      </c>
      <c r="AM17" s="4">
        <v>137091754.80000001</v>
      </c>
      <c r="AN17" s="4">
        <v>660489223.29999995</v>
      </c>
      <c r="AO17" s="4">
        <v>198123.61540000001</v>
      </c>
      <c r="AP17" s="4">
        <v>2770283.4670000002</v>
      </c>
      <c r="AQ17" s="4">
        <v>18168373.129999999</v>
      </c>
      <c r="AR17" s="4">
        <v>96559980.989999995</v>
      </c>
      <c r="AS17" s="4">
        <v>4273775.1859999998</v>
      </c>
      <c r="AT17" s="4">
        <v>3113290.2889999999</v>
      </c>
      <c r="AU17" s="4">
        <v>3851323837</v>
      </c>
      <c r="AV17" s="4">
        <v>9537658.8499999996</v>
      </c>
      <c r="AW17" s="4">
        <v>4956673.7850000001</v>
      </c>
      <c r="AX17" s="4">
        <v>3109383741</v>
      </c>
      <c r="AY17" s="4">
        <v>292652205.60000002</v>
      </c>
      <c r="AZ17" s="4">
        <v>9604806.4900000002</v>
      </c>
      <c r="BA17" s="4">
        <v>6588066.6849999996</v>
      </c>
      <c r="BB17" s="4">
        <v>151058144.40000001</v>
      </c>
      <c r="BC17" s="4">
        <v>26590954138</v>
      </c>
      <c r="BD17" s="4">
        <v>374361309.39999998</v>
      </c>
      <c r="BE17" s="4">
        <v>1324143.8489999999</v>
      </c>
      <c r="BF17" s="4">
        <v>343586730.80000001</v>
      </c>
      <c r="BG17" s="4">
        <v>505410.37339999998</v>
      </c>
      <c r="BH17" s="4">
        <v>53525087.740000002</v>
      </c>
      <c r="BI17" s="4">
        <v>591555193</v>
      </c>
      <c r="BJ17" s="4">
        <v>1662609.2320000001</v>
      </c>
      <c r="BK17" s="4">
        <v>23475805.739999998</v>
      </c>
      <c r="BL17" s="4">
        <v>23415400.77</v>
      </c>
      <c r="BM17" s="4">
        <v>28080533.07</v>
      </c>
      <c r="BN17" s="4">
        <v>16619209.52</v>
      </c>
      <c r="BO17" s="4">
        <v>97867.921589999998</v>
      </c>
      <c r="BP17" s="4">
        <v>5114516226</v>
      </c>
      <c r="BQ17" s="4">
        <v>7149784.9649999999</v>
      </c>
      <c r="BR17" s="4">
        <v>34938115.200000003</v>
      </c>
      <c r="BS17" s="4">
        <v>7793139.1629999997</v>
      </c>
      <c r="BT17" s="4">
        <v>4596482.1749999998</v>
      </c>
      <c r="BU17" s="4">
        <v>2712892.8420000002</v>
      </c>
      <c r="BV17" s="4">
        <v>142647265.69999999</v>
      </c>
      <c r="BW17" s="4">
        <v>222306.11670000001</v>
      </c>
      <c r="BX17" s="4">
        <v>11002768.52</v>
      </c>
      <c r="BY17" s="4">
        <v>145378077.69999999</v>
      </c>
      <c r="BZ17" s="4">
        <v>1423044461</v>
      </c>
      <c r="CA17" s="4">
        <v>175771806.90000001</v>
      </c>
      <c r="CB17" s="4">
        <v>380088635.30000001</v>
      </c>
      <c r="CC17" s="4">
        <v>26880677.809999999</v>
      </c>
      <c r="CD17" s="4">
        <v>91078.54376</v>
      </c>
      <c r="CE17" s="4">
        <v>341171.58029999997</v>
      </c>
      <c r="CF17" s="4">
        <v>20973591.710000001</v>
      </c>
      <c r="CG17" s="4">
        <v>145658310.5</v>
      </c>
      <c r="CH17" s="4">
        <v>26066621.859999999</v>
      </c>
      <c r="CI17" s="4">
        <v>3304640085</v>
      </c>
      <c r="CJ17" s="4">
        <v>125281034.09999999</v>
      </c>
      <c r="CK17" s="4">
        <v>71710803.859999999</v>
      </c>
      <c r="CL17" s="4">
        <v>182727069</v>
      </c>
      <c r="CM17" s="4">
        <v>128317.6474</v>
      </c>
      <c r="CN17" s="4">
        <v>3111690.4339999999</v>
      </c>
      <c r="CO17" s="4">
        <v>9766977.7949999999</v>
      </c>
      <c r="CP17" s="4">
        <v>19585233.640000001</v>
      </c>
      <c r="CQ17" s="4">
        <v>45227543.329999998</v>
      </c>
      <c r="CR17" s="4">
        <v>88567.308539999998</v>
      </c>
      <c r="CS17" s="4">
        <v>16507710.77</v>
      </c>
      <c r="CT17" s="4">
        <v>76616783</v>
      </c>
      <c r="CU17" s="4">
        <v>232571820.59999999</v>
      </c>
      <c r="CV17" s="4">
        <v>1156032.99</v>
      </c>
      <c r="CW17" s="4">
        <v>677763033.20000005</v>
      </c>
      <c r="CX17" s="4">
        <v>155187.25279999999</v>
      </c>
      <c r="CY17" s="4">
        <v>24393592.09</v>
      </c>
      <c r="CZ17" s="4">
        <v>28608535.039999999</v>
      </c>
      <c r="DA17" s="4">
        <v>835403.58250000002</v>
      </c>
      <c r="DB17" s="4">
        <v>74418572.310000002</v>
      </c>
      <c r="DC17" s="4">
        <v>5445638.4759999998</v>
      </c>
      <c r="DD17" s="4">
        <v>7897415.3380000005</v>
      </c>
      <c r="DE17" s="4">
        <v>161964.03810000001</v>
      </c>
      <c r="DF17" s="4">
        <v>526571.64489999996</v>
      </c>
      <c r="DG17" s="4">
        <v>75367329.730000004</v>
      </c>
      <c r="DH17" s="4">
        <v>129923.4166</v>
      </c>
      <c r="DI17" s="4">
        <v>81309829.590000004</v>
      </c>
      <c r="DJ17" s="4">
        <v>4339720.9409999996</v>
      </c>
      <c r="DK17" s="4">
        <v>1075416.7009999999</v>
      </c>
      <c r="DL17" s="4">
        <v>26902265.449999999</v>
      </c>
      <c r="DM17" s="4">
        <v>281068.02510000003</v>
      </c>
      <c r="DN17" s="4">
        <v>6109275.6849999996</v>
      </c>
      <c r="DO17" s="4">
        <v>72273604.840000004</v>
      </c>
      <c r="DP17" s="4">
        <v>825990.02549999999</v>
      </c>
      <c r="DQ17" s="4">
        <v>76972576.609999999</v>
      </c>
      <c r="DR17" s="4">
        <v>3472453.673</v>
      </c>
      <c r="DS17" s="4">
        <v>7121930.3660000004</v>
      </c>
      <c r="DT17" s="4">
        <v>393781.20500000002</v>
      </c>
      <c r="DU17" s="4">
        <v>378787.14079999999</v>
      </c>
      <c r="DV17" s="4">
        <v>63316752.109999999</v>
      </c>
      <c r="DW17" s="4">
        <v>10515222.25</v>
      </c>
      <c r="DX17" s="4">
        <v>1208425.8500000001</v>
      </c>
      <c r="DY17" s="4">
        <v>11155992.17</v>
      </c>
      <c r="DZ17" s="4">
        <v>1965732.81</v>
      </c>
      <c r="EA17" s="4">
        <v>47244876.009999998</v>
      </c>
      <c r="EB17" s="4">
        <v>318698.15899999999</v>
      </c>
      <c r="EC17" s="4">
        <v>145987.89610000001</v>
      </c>
      <c r="ED17" s="4">
        <v>152986.1556</v>
      </c>
      <c r="EE17" s="4">
        <v>49152127.009999998</v>
      </c>
      <c r="EF17" s="4">
        <v>100080.117</v>
      </c>
    </row>
    <row r="18" spans="1:136" s="10" customFormat="1" x14ac:dyDescent="0.2">
      <c r="A18" s="8" t="s">
        <v>155</v>
      </c>
      <c r="B18" s="9" t="s">
        <v>136</v>
      </c>
      <c r="C18" s="8">
        <v>7291541.9400000004</v>
      </c>
      <c r="D18" s="8">
        <v>539496.67980000004</v>
      </c>
      <c r="E18" s="8">
        <v>8550089.0439999998</v>
      </c>
      <c r="F18" s="8">
        <v>1294868.9550000001</v>
      </c>
      <c r="G18" s="8">
        <v>56348481.130000003</v>
      </c>
      <c r="H18" s="8">
        <v>227699218.59999999</v>
      </c>
      <c r="I18" s="8">
        <v>4146626788</v>
      </c>
      <c r="J18" s="8">
        <v>543220211.29999995</v>
      </c>
      <c r="K18" s="8">
        <v>872501.84699999995</v>
      </c>
      <c r="L18" s="8">
        <v>66421878.119999997</v>
      </c>
      <c r="M18" s="8">
        <v>798615780.60000002</v>
      </c>
      <c r="N18" s="8">
        <v>4315893.5460000001</v>
      </c>
      <c r="O18" s="8">
        <v>1178522249</v>
      </c>
      <c r="P18" s="8">
        <v>354369.7574</v>
      </c>
      <c r="Q18" s="8">
        <v>972667.96019999997</v>
      </c>
      <c r="R18" s="8">
        <v>141006.63709999999</v>
      </c>
      <c r="S18" s="8">
        <v>259483289.40000001</v>
      </c>
      <c r="T18" s="8">
        <v>4158820.8429999999</v>
      </c>
      <c r="U18" s="8">
        <v>54947.77968</v>
      </c>
      <c r="V18" s="8">
        <v>91147318.569999993</v>
      </c>
      <c r="W18" s="8">
        <v>7498111.6509999996</v>
      </c>
      <c r="X18" s="8">
        <v>705140.98289999994</v>
      </c>
      <c r="Y18" s="8">
        <v>26998552.800000001</v>
      </c>
      <c r="Z18" s="8">
        <v>58731148.130000003</v>
      </c>
      <c r="AA18" s="8">
        <v>3628009.7829999998</v>
      </c>
      <c r="AB18" s="8">
        <v>766481.7659</v>
      </c>
      <c r="AC18" s="8">
        <v>900414.95</v>
      </c>
      <c r="AD18" s="8">
        <v>5050084.7369999997</v>
      </c>
      <c r="AE18" s="8">
        <v>24423660.800000001</v>
      </c>
      <c r="AF18" s="8">
        <v>86642835.640000001</v>
      </c>
      <c r="AG18" s="8">
        <v>506923699.39999998</v>
      </c>
      <c r="AH18" s="8">
        <v>1308011750</v>
      </c>
      <c r="AI18" s="8">
        <v>827501980.79999995</v>
      </c>
      <c r="AJ18" s="8">
        <v>960170.37459999998</v>
      </c>
      <c r="AK18" s="8">
        <v>19816528.34</v>
      </c>
      <c r="AL18" s="8">
        <v>257996.87669999999</v>
      </c>
      <c r="AM18" s="8">
        <v>166207085.09999999</v>
      </c>
      <c r="AN18" s="8">
        <v>590274457</v>
      </c>
      <c r="AO18" s="8">
        <v>1816674.993</v>
      </c>
      <c r="AP18" s="8">
        <v>12042939.99</v>
      </c>
      <c r="AQ18" s="8">
        <v>10490294.529999999</v>
      </c>
      <c r="AR18" s="8">
        <v>62519088.030000001</v>
      </c>
      <c r="AS18" s="8">
        <v>9662359.2190000005</v>
      </c>
      <c r="AT18" s="8">
        <v>5247722.773</v>
      </c>
      <c r="AU18" s="8">
        <v>941801841.29999995</v>
      </c>
      <c r="AV18" s="8">
        <v>942981.67790000001</v>
      </c>
      <c r="AW18" s="8">
        <v>1015488.52</v>
      </c>
      <c r="AX18" s="8">
        <v>1952318602</v>
      </c>
      <c r="AY18" s="8">
        <v>68737612.480000004</v>
      </c>
      <c r="AZ18" s="8">
        <v>5246149.4369999999</v>
      </c>
      <c r="BA18" s="8">
        <v>2962286.7059999998</v>
      </c>
      <c r="BB18" s="8">
        <v>104395543.90000001</v>
      </c>
      <c r="BC18" s="8">
        <v>14633775053</v>
      </c>
      <c r="BD18" s="8">
        <v>165393436.59999999</v>
      </c>
      <c r="BE18" s="8">
        <v>2183545.5520000001</v>
      </c>
      <c r="BF18" s="8">
        <v>171003155.19999999</v>
      </c>
      <c r="BG18" s="8">
        <v>383104.34730000002</v>
      </c>
      <c r="BH18" s="8">
        <v>48274891.079999998</v>
      </c>
      <c r="BI18" s="8">
        <v>217284556.59999999</v>
      </c>
      <c r="BJ18" s="8">
        <v>833890.08640000003</v>
      </c>
      <c r="BK18" s="8">
        <v>75703834.370000005</v>
      </c>
      <c r="BL18" s="8">
        <v>85764190.650000006</v>
      </c>
      <c r="BM18" s="8">
        <v>24424779.329999998</v>
      </c>
      <c r="BN18" s="8">
        <v>14331724.49</v>
      </c>
      <c r="BO18" s="8">
        <v>2561564.67</v>
      </c>
      <c r="BP18" s="8">
        <v>4136148205</v>
      </c>
      <c r="BQ18" s="8">
        <v>7231701.4510000004</v>
      </c>
      <c r="BR18" s="8">
        <v>36651855.909999996</v>
      </c>
      <c r="BS18" s="8">
        <v>91446015.459999993</v>
      </c>
      <c r="BT18" s="8">
        <v>376193150.60000002</v>
      </c>
      <c r="BU18" s="8">
        <v>1753690.4569999999</v>
      </c>
      <c r="BV18" s="8">
        <v>103923924.5</v>
      </c>
      <c r="BW18" s="8">
        <v>1942469.189</v>
      </c>
      <c r="BX18" s="8">
        <v>23129074.300000001</v>
      </c>
      <c r="BY18" s="8">
        <v>296206431.19999999</v>
      </c>
      <c r="BZ18" s="8">
        <v>808694370.70000005</v>
      </c>
      <c r="CA18" s="8">
        <v>133232246.5</v>
      </c>
      <c r="CB18" s="8">
        <v>195866105.30000001</v>
      </c>
      <c r="CC18" s="8">
        <v>52674393.57</v>
      </c>
      <c r="CD18" s="8">
        <v>61671.377469999999</v>
      </c>
      <c r="CE18" s="8">
        <v>684435.14529999997</v>
      </c>
      <c r="CF18" s="8">
        <v>719265001</v>
      </c>
      <c r="CG18" s="8">
        <v>188872495.30000001</v>
      </c>
      <c r="CH18" s="8">
        <v>60070378.890000001</v>
      </c>
      <c r="CI18" s="8">
        <v>2507718285</v>
      </c>
      <c r="CJ18" s="8">
        <v>147025166.40000001</v>
      </c>
      <c r="CK18" s="8">
        <v>38718977.07</v>
      </c>
      <c r="CL18" s="8">
        <v>638320368.29999995</v>
      </c>
      <c r="CM18" s="8">
        <v>95583.239029999997</v>
      </c>
      <c r="CN18" s="8">
        <v>4004903.6850000001</v>
      </c>
      <c r="CO18" s="8">
        <v>6462638.7050000001</v>
      </c>
      <c r="CP18" s="8">
        <v>42392825.75</v>
      </c>
      <c r="CQ18" s="8">
        <v>28333202.420000002</v>
      </c>
      <c r="CR18" s="8">
        <v>665092.12080000003</v>
      </c>
      <c r="CS18" s="8">
        <v>36901350.740000002</v>
      </c>
      <c r="CT18" s="8">
        <v>9831295.3239999991</v>
      </c>
      <c r="CU18" s="8">
        <v>49014347.189999998</v>
      </c>
      <c r="CV18" s="8">
        <v>8871258.7540000007</v>
      </c>
      <c r="CW18" s="8">
        <v>46210229.829999998</v>
      </c>
      <c r="CX18" s="8">
        <v>125300.3371</v>
      </c>
      <c r="CY18" s="8">
        <v>19910394.399999999</v>
      </c>
      <c r="CZ18" s="8">
        <v>19402349.469999999</v>
      </c>
      <c r="DA18" s="8">
        <v>2045702.7420000001</v>
      </c>
      <c r="DB18" s="8">
        <v>85353053.5</v>
      </c>
      <c r="DC18" s="8">
        <v>5327408.88</v>
      </c>
      <c r="DD18" s="8">
        <v>988307.58100000001</v>
      </c>
      <c r="DE18" s="8">
        <v>188003.7807</v>
      </c>
      <c r="DF18" s="8">
        <v>383314.6531</v>
      </c>
      <c r="DG18" s="8">
        <v>64922441.109999999</v>
      </c>
      <c r="DH18" s="8">
        <v>97751.837010000003</v>
      </c>
      <c r="DI18" s="8">
        <v>72207249.189999998</v>
      </c>
      <c r="DJ18" s="8">
        <v>11966179.98</v>
      </c>
      <c r="DK18" s="8">
        <v>3852787.952</v>
      </c>
      <c r="DL18" s="8">
        <v>52997632.18</v>
      </c>
      <c r="DM18" s="8">
        <v>119695.1649</v>
      </c>
      <c r="DN18" s="8">
        <v>1529489.86</v>
      </c>
      <c r="DO18" s="8">
        <v>76845756.670000002</v>
      </c>
      <c r="DP18" s="8">
        <v>828783.83810000005</v>
      </c>
      <c r="DQ18" s="8">
        <v>4311146.6940000001</v>
      </c>
      <c r="DR18" s="8">
        <v>128041.67080000001</v>
      </c>
      <c r="DS18" s="8">
        <v>3719191.824</v>
      </c>
      <c r="DT18" s="8">
        <v>44131352.759999998</v>
      </c>
      <c r="DU18" s="8">
        <v>425159.7879</v>
      </c>
      <c r="DV18" s="8">
        <v>26180098.34</v>
      </c>
      <c r="DW18" s="8">
        <v>3726091.608</v>
      </c>
      <c r="DX18" s="8">
        <v>5007417.0429999996</v>
      </c>
      <c r="DY18" s="8">
        <v>5254344.8190000001</v>
      </c>
      <c r="DZ18" s="8">
        <v>1352217.9040000001</v>
      </c>
      <c r="EA18" s="8">
        <v>72939995.790000007</v>
      </c>
      <c r="EB18" s="8">
        <v>28991723.149999999</v>
      </c>
      <c r="EC18" s="8">
        <v>119881.44379999999</v>
      </c>
      <c r="ED18" s="8">
        <v>5487553.977</v>
      </c>
      <c r="EE18" s="8">
        <v>14924897.710000001</v>
      </c>
      <c r="EF18" s="8">
        <v>77007.317349999998</v>
      </c>
    </row>
    <row r="19" spans="1:136" s="11" customFormat="1" x14ac:dyDescent="0.2">
      <c r="A19" s="8" t="s">
        <v>156</v>
      </c>
      <c r="B19" s="9" t="s">
        <v>136</v>
      </c>
      <c r="C19" s="8">
        <v>1373781.294</v>
      </c>
      <c r="D19" s="8">
        <v>90646.950259999998</v>
      </c>
      <c r="E19" s="8">
        <v>2121447.6430000002</v>
      </c>
      <c r="F19" s="8">
        <v>287420.06400000001</v>
      </c>
      <c r="G19" s="8">
        <v>99788669.599999994</v>
      </c>
      <c r="H19" s="8">
        <v>31446773.170000002</v>
      </c>
      <c r="I19" s="8">
        <v>147842641.59999999</v>
      </c>
      <c r="J19" s="8">
        <v>796829717.89999998</v>
      </c>
      <c r="K19" s="8">
        <v>6433633.7390000001</v>
      </c>
      <c r="L19" s="8">
        <v>99583525.150000006</v>
      </c>
      <c r="M19" s="8">
        <v>503361863</v>
      </c>
      <c r="N19" s="8">
        <v>13611721.57</v>
      </c>
      <c r="O19" s="8">
        <v>383792697.89999998</v>
      </c>
      <c r="P19" s="8">
        <v>93542.913780000003</v>
      </c>
      <c r="Q19" s="8">
        <v>144512.61259999999</v>
      </c>
      <c r="R19" s="8">
        <v>1447261.686</v>
      </c>
      <c r="S19" s="8">
        <v>86949932.829999998</v>
      </c>
      <c r="T19" s="8">
        <v>4954187.682</v>
      </c>
      <c r="U19" s="8">
        <v>2623911.5839999998</v>
      </c>
      <c r="V19" s="8">
        <v>878315.10950000002</v>
      </c>
      <c r="W19" s="8">
        <v>4222796.909</v>
      </c>
      <c r="X19" s="8">
        <v>560614.27579999994</v>
      </c>
      <c r="Y19" s="8">
        <v>45624554.240000002</v>
      </c>
      <c r="Z19" s="8">
        <v>15333333.119999999</v>
      </c>
      <c r="AA19" s="8">
        <v>78965.629520000002</v>
      </c>
      <c r="AB19" s="8">
        <v>476875.94870000001</v>
      </c>
      <c r="AC19" s="8">
        <v>1371668.331</v>
      </c>
      <c r="AD19" s="8">
        <v>4829488.7319999998</v>
      </c>
      <c r="AE19" s="8">
        <v>32238946.43</v>
      </c>
      <c r="AF19" s="8">
        <v>62222496.670000002</v>
      </c>
      <c r="AG19" s="8">
        <v>485911274.89999998</v>
      </c>
      <c r="AH19" s="8">
        <v>1320027486</v>
      </c>
      <c r="AI19" s="8">
        <v>948518651.10000002</v>
      </c>
      <c r="AJ19" s="8">
        <v>1590810.503</v>
      </c>
      <c r="AK19" s="8">
        <v>21636263.98</v>
      </c>
      <c r="AL19" s="8">
        <v>14985689.26</v>
      </c>
      <c r="AM19" s="8">
        <v>51657296.579999998</v>
      </c>
      <c r="AN19" s="8">
        <v>1014323581</v>
      </c>
      <c r="AO19" s="8">
        <v>5910741.8870000001</v>
      </c>
      <c r="AP19" s="8">
        <v>1852893.1939999999</v>
      </c>
      <c r="AQ19" s="8">
        <v>8726849.1549999993</v>
      </c>
      <c r="AR19" s="8">
        <v>27787573.690000001</v>
      </c>
      <c r="AS19" s="8">
        <v>19663275.010000002</v>
      </c>
      <c r="AT19" s="8">
        <v>2709138.32</v>
      </c>
      <c r="AU19" s="8">
        <v>910336076.70000005</v>
      </c>
      <c r="AV19" s="8">
        <v>287142.88799999998</v>
      </c>
      <c r="AW19" s="8">
        <v>475071.04580000002</v>
      </c>
      <c r="AX19" s="8">
        <v>889849934.29999995</v>
      </c>
      <c r="AY19" s="8">
        <v>87755162.930000007</v>
      </c>
      <c r="AZ19" s="8">
        <v>753680.49060000002</v>
      </c>
      <c r="BA19" s="8">
        <v>2360843.9029999999</v>
      </c>
      <c r="BB19" s="8">
        <v>33152806.399999999</v>
      </c>
      <c r="BC19" s="8">
        <v>6953145971</v>
      </c>
      <c r="BD19" s="8">
        <v>67098137.149999999</v>
      </c>
      <c r="BE19" s="8">
        <v>1581072.3289999999</v>
      </c>
      <c r="BF19" s="8">
        <v>647744646.79999995</v>
      </c>
      <c r="BG19" s="8">
        <v>343336.14539999998</v>
      </c>
      <c r="BH19" s="8">
        <v>88476505.430000007</v>
      </c>
      <c r="BI19" s="8">
        <v>47025878.979999997</v>
      </c>
      <c r="BJ19" s="8">
        <v>329757.10639999999</v>
      </c>
      <c r="BK19" s="8">
        <v>6558140.7379999999</v>
      </c>
      <c r="BL19" s="8">
        <v>24557909.030000001</v>
      </c>
      <c r="BM19" s="8">
        <v>27108127.260000002</v>
      </c>
      <c r="BN19" s="8">
        <v>2467100.79</v>
      </c>
      <c r="BO19" s="8">
        <v>143938.40770000001</v>
      </c>
      <c r="BP19" s="8">
        <v>1048831024</v>
      </c>
      <c r="BQ19" s="8">
        <v>14254035.369999999</v>
      </c>
      <c r="BR19" s="8">
        <v>77984792.069999993</v>
      </c>
      <c r="BS19" s="8">
        <v>155571219.5</v>
      </c>
      <c r="BT19" s="8">
        <v>173545841.30000001</v>
      </c>
      <c r="BU19" s="8">
        <v>1074482.227</v>
      </c>
      <c r="BV19" s="8">
        <v>94691690.540000007</v>
      </c>
      <c r="BW19" s="8">
        <v>7701314.9680000003</v>
      </c>
      <c r="BX19" s="8">
        <v>10173510.27</v>
      </c>
      <c r="BY19" s="8">
        <v>77829024.870000005</v>
      </c>
      <c r="BZ19" s="8">
        <v>424154665.89999998</v>
      </c>
      <c r="CA19" s="8">
        <v>11392594.73</v>
      </c>
      <c r="CB19" s="8">
        <v>75688673.680000007</v>
      </c>
      <c r="CC19" s="8">
        <v>10250816.810000001</v>
      </c>
      <c r="CD19" s="8">
        <v>74530.619309999995</v>
      </c>
      <c r="CE19" s="8">
        <v>102432.899</v>
      </c>
      <c r="CF19" s="8">
        <v>299901939.19999999</v>
      </c>
      <c r="CG19" s="8">
        <v>6153870.3430000003</v>
      </c>
      <c r="CH19" s="8">
        <v>42974378.68</v>
      </c>
      <c r="CI19" s="8">
        <v>1083461730</v>
      </c>
      <c r="CJ19" s="8">
        <v>138331255.30000001</v>
      </c>
      <c r="CK19" s="8">
        <v>20218459.41</v>
      </c>
      <c r="CL19" s="8">
        <v>736385709.89999998</v>
      </c>
      <c r="CM19" s="8">
        <v>93573.705889999997</v>
      </c>
      <c r="CN19" s="8">
        <v>3497660.804</v>
      </c>
      <c r="CO19" s="8">
        <v>4408702.5750000002</v>
      </c>
      <c r="CP19" s="8">
        <v>24776106.829999998</v>
      </c>
      <c r="CQ19" s="8">
        <v>24635294.93</v>
      </c>
      <c r="CR19" s="8">
        <v>605871.56669999997</v>
      </c>
      <c r="CS19" s="8">
        <v>28372987</v>
      </c>
      <c r="CT19" s="8">
        <v>224681123.5</v>
      </c>
      <c r="CU19" s="8">
        <v>1059553704</v>
      </c>
      <c r="CV19" s="8">
        <v>2402043.2609999999</v>
      </c>
      <c r="CW19" s="8">
        <v>107309633.8</v>
      </c>
      <c r="CX19" s="8">
        <v>130592.3943</v>
      </c>
      <c r="CY19" s="8">
        <v>11441059.460000001</v>
      </c>
      <c r="CZ19" s="8">
        <v>15756723.029999999</v>
      </c>
      <c r="DA19" s="8">
        <v>350860.10940000002</v>
      </c>
      <c r="DB19" s="8">
        <v>3247888.9190000002</v>
      </c>
      <c r="DC19" s="8">
        <v>1974083.0260000001</v>
      </c>
      <c r="DD19" s="8">
        <v>4701389.8569999998</v>
      </c>
      <c r="DE19" s="8">
        <v>2890432.0279999999</v>
      </c>
      <c r="DF19" s="8">
        <v>484435.34789999999</v>
      </c>
      <c r="DG19" s="8">
        <v>58422746.880000003</v>
      </c>
      <c r="DH19" s="8">
        <v>91179.886620000005</v>
      </c>
      <c r="DI19" s="8">
        <v>8638791.8570000008</v>
      </c>
      <c r="DJ19" s="8">
        <v>6336627.1900000004</v>
      </c>
      <c r="DK19" s="8">
        <v>922575.7696</v>
      </c>
      <c r="DL19" s="8">
        <v>10135331.619999999</v>
      </c>
      <c r="DM19" s="8">
        <v>97539.932130000001</v>
      </c>
      <c r="DN19" s="8">
        <v>650455.24459999998</v>
      </c>
      <c r="DO19" s="8">
        <v>48827695.119999997</v>
      </c>
      <c r="DP19" s="8">
        <v>615672.69209999999</v>
      </c>
      <c r="DQ19" s="8">
        <v>4596477.8530000001</v>
      </c>
      <c r="DR19" s="8">
        <v>162033.23560000001</v>
      </c>
      <c r="DS19" s="8">
        <v>7323661.4589999998</v>
      </c>
      <c r="DT19" s="8">
        <v>5610635.2659999998</v>
      </c>
      <c r="DU19" s="8">
        <v>437950.42609999998</v>
      </c>
      <c r="DV19" s="8">
        <v>243390565.09999999</v>
      </c>
      <c r="DW19" s="8">
        <v>8774940.2190000005</v>
      </c>
      <c r="DX19" s="8">
        <v>4509614.0130000003</v>
      </c>
      <c r="DY19" s="8">
        <v>6108277.4910000004</v>
      </c>
      <c r="DZ19" s="8">
        <v>1475017.743</v>
      </c>
      <c r="EA19" s="8">
        <v>79090545.390000001</v>
      </c>
      <c r="EB19" s="8">
        <v>2104859.6460000002</v>
      </c>
      <c r="EC19" s="8">
        <v>109723.33100000001</v>
      </c>
      <c r="ED19" s="8">
        <v>148971.74890000001</v>
      </c>
      <c r="EE19" s="8">
        <v>4212036.358</v>
      </c>
      <c r="EF19" s="8">
        <v>148629.83960000001</v>
      </c>
    </row>
    <row r="20" spans="1:136" s="11" customFormat="1" x14ac:dyDescent="0.2">
      <c r="A20" s="8" t="s">
        <v>157</v>
      </c>
      <c r="B20" s="9" t="s">
        <v>136</v>
      </c>
      <c r="C20" s="8">
        <v>1215021.351</v>
      </c>
      <c r="D20" s="8">
        <v>819596.96360000002</v>
      </c>
      <c r="E20" s="8">
        <v>1039892.081</v>
      </c>
      <c r="F20" s="8">
        <v>1457215</v>
      </c>
      <c r="G20" s="8">
        <v>285232525.5</v>
      </c>
      <c r="H20" s="8">
        <v>324550754.69999999</v>
      </c>
      <c r="I20" s="8">
        <v>170747256.59999999</v>
      </c>
      <c r="J20" s="8">
        <v>205357608.40000001</v>
      </c>
      <c r="K20" s="8">
        <v>468661.54149999999</v>
      </c>
      <c r="L20" s="8">
        <v>79903032.049999997</v>
      </c>
      <c r="M20" s="8">
        <v>2656807990</v>
      </c>
      <c r="N20" s="8">
        <v>64125585.780000001</v>
      </c>
      <c r="O20" s="8">
        <v>910735201.5</v>
      </c>
      <c r="P20" s="8">
        <v>104137.96769999999</v>
      </c>
      <c r="Q20" s="8">
        <v>506031.62900000002</v>
      </c>
      <c r="R20" s="8">
        <v>270513.28940000001</v>
      </c>
      <c r="S20" s="8">
        <v>57202457.969999999</v>
      </c>
      <c r="T20" s="8">
        <v>355008.70390000002</v>
      </c>
      <c r="U20" s="8">
        <v>52876.26</v>
      </c>
      <c r="V20" s="8">
        <v>534165.33629999997</v>
      </c>
      <c r="W20" s="8">
        <v>3807138.5610000002</v>
      </c>
      <c r="X20" s="8">
        <v>578954.66079999995</v>
      </c>
      <c r="Y20" s="8">
        <v>28667057.510000002</v>
      </c>
      <c r="Z20" s="8">
        <v>26288733.510000002</v>
      </c>
      <c r="AA20" s="8">
        <v>81769.230479999998</v>
      </c>
      <c r="AB20" s="8">
        <v>575273.16929999995</v>
      </c>
      <c r="AC20" s="8">
        <v>20432626.399999999</v>
      </c>
      <c r="AD20" s="8">
        <v>3022752.4819999998</v>
      </c>
      <c r="AE20" s="8">
        <v>21908906.350000001</v>
      </c>
      <c r="AF20" s="8">
        <v>71897107.299999997</v>
      </c>
      <c r="AG20" s="8">
        <v>547582021.39999998</v>
      </c>
      <c r="AH20" s="8">
        <v>1324522292</v>
      </c>
      <c r="AI20" s="8">
        <v>536323847.80000001</v>
      </c>
      <c r="AJ20" s="8">
        <v>1310797.5090000001</v>
      </c>
      <c r="AK20" s="8">
        <v>5914428.7680000002</v>
      </c>
      <c r="AL20" s="8">
        <v>31201666.609999999</v>
      </c>
      <c r="AM20" s="8">
        <v>80882845.989999995</v>
      </c>
      <c r="AN20" s="8">
        <v>558471137.20000005</v>
      </c>
      <c r="AO20" s="8">
        <v>396845.73560000001</v>
      </c>
      <c r="AP20" s="8">
        <v>1292899.648</v>
      </c>
      <c r="AQ20" s="8">
        <v>8794545.4330000002</v>
      </c>
      <c r="AR20" s="8">
        <v>48975744.310000002</v>
      </c>
      <c r="AS20" s="8">
        <v>34991319.289999999</v>
      </c>
      <c r="AT20" s="8">
        <v>3118831.4180000001</v>
      </c>
      <c r="AU20" s="8">
        <v>941172418.20000005</v>
      </c>
      <c r="AV20" s="8">
        <v>115937.50139999999</v>
      </c>
      <c r="AW20" s="8">
        <v>131719.4866</v>
      </c>
      <c r="AX20" s="8">
        <v>3554296069</v>
      </c>
      <c r="AY20" s="8">
        <v>617013195.10000002</v>
      </c>
      <c r="AZ20" s="8">
        <v>2851731.75</v>
      </c>
      <c r="BA20" s="8">
        <v>1484098.371</v>
      </c>
      <c r="BB20" s="8">
        <v>183018051.69999999</v>
      </c>
      <c r="BC20" s="8">
        <v>2214540187</v>
      </c>
      <c r="BD20" s="8">
        <v>140196218.59999999</v>
      </c>
      <c r="BE20" s="8">
        <v>1788818.2890000001</v>
      </c>
      <c r="BF20" s="8">
        <v>511953808.10000002</v>
      </c>
      <c r="BG20" s="8">
        <v>484641.08159999998</v>
      </c>
      <c r="BH20" s="8">
        <v>247502118.5</v>
      </c>
      <c r="BI20" s="8">
        <v>236748941.30000001</v>
      </c>
      <c r="BJ20" s="8">
        <v>439636.46769999998</v>
      </c>
      <c r="BK20" s="8">
        <v>16131638.789999999</v>
      </c>
      <c r="BL20" s="8">
        <v>128143364.5</v>
      </c>
      <c r="BM20" s="8">
        <v>22329590.059999999</v>
      </c>
      <c r="BN20" s="8">
        <v>738925.9743</v>
      </c>
      <c r="BO20" s="8">
        <v>754719.80599999998</v>
      </c>
      <c r="BP20" s="8">
        <v>2627233600</v>
      </c>
      <c r="BQ20" s="8">
        <v>38478370.969999999</v>
      </c>
      <c r="BR20" s="8">
        <v>83847391.109999999</v>
      </c>
      <c r="BS20" s="8">
        <v>4863594.8609999996</v>
      </c>
      <c r="BT20" s="8">
        <v>10480294.210000001</v>
      </c>
      <c r="BU20" s="8">
        <v>3412810.4309999999</v>
      </c>
      <c r="BV20" s="8">
        <v>223801277.69999999</v>
      </c>
      <c r="BW20" s="8">
        <v>440972.82130000001</v>
      </c>
      <c r="BX20" s="8">
        <v>6410171.2149999999</v>
      </c>
      <c r="BY20" s="8">
        <v>23247410.07</v>
      </c>
      <c r="BZ20" s="8">
        <v>2706761583</v>
      </c>
      <c r="CA20" s="8">
        <v>49441936.090000004</v>
      </c>
      <c r="CB20" s="8">
        <v>314391907.60000002</v>
      </c>
      <c r="CC20" s="8">
        <v>21798450.690000001</v>
      </c>
      <c r="CD20" s="8">
        <v>60319.267630000002</v>
      </c>
      <c r="CE20" s="8">
        <v>121276.6433</v>
      </c>
      <c r="CF20" s="8">
        <v>31076538.280000001</v>
      </c>
      <c r="CG20" s="8">
        <v>305688.09899999999</v>
      </c>
      <c r="CH20" s="8">
        <v>220425764.80000001</v>
      </c>
      <c r="CI20" s="8">
        <v>2573634393</v>
      </c>
      <c r="CJ20" s="8">
        <v>102346098.5</v>
      </c>
      <c r="CK20" s="8">
        <v>31516555.18</v>
      </c>
      <c r="CL20" s="8">
        <v>525033889.5</v>
      </c>
      <c r="CM20" s="8">
        <v>90777.252829999998</v>
      </c>
      <c r="CN20" s="8">
        <v>3267749.355</v>
      </c>
      <c r="CO20" s="8">
        <v>6211234.2340000002</v>
      </c>
      <c r="CP20" s="8">
        <v>38778735.090000004</v>
      </c>
      <c r="CQ20" s="8">
        <v>32787031.719999999</v>
      </c>
      <c r="CR20" s="8">
        <v>752429.32180000003</v>
      </c>
      <c r="CS20" s="8">
        <v>7296478.9299999997</v>
      </c>
      <c r="CT20" s="8">
        <v>441158556</v>
      </c>
      <c r="CU20" s="8">
        <v>1438218128</v>
      </c>
      <c r="CV20" s="8">
        <v>14975989.880000001</v>
      </c>
      <c r="CW20" s="8">
        <v>77668912.790000007</v>
      </c>
      <c r="CX20" s="8">
        <v>126494.5426</v>
      </c>
      <c r="CY20" s="8">
        <v>23680098.489999998</v>
      </c>
      <c r="CZ20" s="8">
        <v>18946972.329999998</v>
      </c>
      <c r="DA20" s="8">
        <v>539862.11549999996</v>
      </c>
      <c r="DB20" s="8">
        <v>74549.415859999994</v>
      </c>
      <c r="DC20" s="8">
        <v>623065.62690000003</v>
      </c>
      <c r="DD20" s="8">
        <v>6904028.8669999996</v>
      </c>
      <c r="DE20" s="8">
        <v>2582513.2200000002</v>
      </c>
      <c r="DF20" s="8">
        <v>571201.53099999996</v>
      </c>
      <c r="DG20" s="8">
        <v>682204.52450000006</v>
      </c>
      <c r="DH20" s="8">
        <v>106462.1713</v>
      </c>
      <c r="DI20" s="8">
        <v>10308221.609999999</v>
      </c>
      <c r="DJ20" s="8">
        <v>22799884.579999998</v>
      </c>
      <c r="DK20" s="8">
        <v>868154.95310000004</v>
      </c>
      <c r="DL20" s="8">
        <v>8044839.1330000004</v>
      </c>
      <c r="DM20" s="8">
        <v>148520.6164</v>
      </c>
      <c r="DN20" s="8">
        <v>461990.21629999997</v>
      </c>
      <c r="DO20" s="8">
        <v>48986951.880000003</v>
      </c>
      <c r="DP20" s="8">
        <v>703261.19099999999</v>
      </c>
      <c r="DQ20" s="8">
        <v>2687039.9929999998</v>
      </c>
      <c r="DR20" s="8">
        <v>236525.2604</v>
      </c>
      <c r="DS20" s="8">
        <v>4588836.5290000001</v>
      </c>
      <c r="DT20" s="8">
        <v>113624777</v>
      </c>
      <c r="DU20" s="8">
        <v>680859.02599999995</v>
      </c>
      <c r="DV20" s="8">
        <v>132651482.5</v>
      </c>
      <c r="DW20" s="8">
        <v>1303722.6640000001</v>
      </c>
      <c r="DX20" s="8">
        <v>11899503.49</v>
      </c>
      <c r="DY20" s="8">
        <v>5857120.4720000001</v>
      </c>
      <c r="DZ20" s="8">
        <v>1705636.611</v>
      </c>
      <c r="EA20" s="8">
        <v>79769336.129999995</v>
      </c>
      <c r="EB20" s="8">
        <v>76950124.989999995</v>
      </c>
      <c r="EC20" s="8">
        <v>171822.226</v>
      </c>
      <c r="ED20" s="8">
        <v>120557.90059999999</v>
      </c>
      <c r="EE20" s="8">
        <v>5020328.4249999998</v>
      </c>
      <c r="EF20" s="8">
        <v>86265.486250000002</v>
      </c>
    </row>
    <row r="21" spans="1:136" s="11" customFormat="1" x14ac:dyDescent="0.2">
      <c r="A21" s="8" t="s">
        <v>158</v>
      </c>
      <c r="B21" s="9" t="s">
        <v>136</v>
      </c>
      <c r="C21" s="8">
        <v>4700237.3810000001</v>
      </c>
      <c r="D21" s="8">
        <v>93374.291289999994</v>
      </c>
      <c r="E21" s="8">
        <v>74318.405769999998</v>
      </c>
      <c r="F21" s="8">
        <v>389305.97409999999</v>
      </c>
      <c r="G21" s="8">
        <v>51958476.850000001</v>
      </c>
      <c r="H21" s="8">
        <v>76487557.530000001</v>
      </c>
      <c r="I21" s="8">
        <v>3869028389</v>
      </c>
      <c r="J21" s="8">
        <v>380772986.60000002</v>
      </c>
      <c r="K21" s="8">
        <v>870148.97919999994</v>
      </c>
      <c r="L21" s="8">
        <v>63783168.509999998</v>
      </c>
      <c r="M21" s="8">
        <v>355578291.69999999</v>
      </c>
      <c r="N21" s="8">
        <v>19104561.079999998</v>
      </c>
      <c r="O21" s="8">
        <v>1319620927</v>
      </c>
      <c r="P21" s="8">
        <v>86472.226259999996</v>
      </c>
      <c r="Q21" s="8">
        <v>147282.04639999999</v>
      </c>
      <c r="R21" s="8">
        <v>211462.37710000001</v>
      </c>
      <c r="S21" s="8">
        <v>15276368.369999999</v>
      </c>
      <c r="T21" s="8">
        <v>137853.70730000001</v>
      </c>
      <c r="U21" s="8">
        <v>220992.37940000001</v>
      </c>
      <c r="V21" s="8">
        <v>2859220.7779999999</v>
      </c>
      <c r="W21" s="8">
        <v>2819157.969</v>
      </c>
      <c r="X21" s="8">
        <v>629463.33680000005</v>
      </c>
      <c r="Y21" s="8">
        <v>34708077.689999998</v>
      </c>
      <c r="Z21" s="8">
        <v>13178005.77</v>
      </c>
      <c r="AA21" s="8">
        <v>349609.41639999999</v>
      </c>
      <c r="AB21" s="8">
        <v>831133.84589999996</v>
      </c>
      <c r="AC21" s="8">
        <v>330626.1483</v>
      </c>
      <c r="AD21" s="8">
        <v>6570111.443</v>
      </c>
      <c r="AE21" s="8">
        <v>19362622.07</v>
      </c>
      <c r="AF21" s="8">
        <v>89869449.219999999</v>
      </c>
      <c r="AG21" s="8">
        <v>299205693.10000002</v>
      </c>
      <c r="AH21" s="8">
        <v>1429732328</v>
      </c>
      <c r="AI21" s="8">
        <v>787953979.89999998</v>
      </c>
      <c r="AJ21" s="8">
        <v>705901.59279999998</v>
      </c>
      <c r="AK21" s="8">
        <v>11162359.460000001</v>
      </c>
      <c r="AL21" s="8">
        <v>250471.35260000001</v>
      </c>
      <c r="AM21" s="8">
        <v>106479203.5</v>
      </c>
      <c r="AN21" s="8">
        <v>466224329.10000002</v>
      </c>
      <c r="AO21" s="8">
        <v>187340.42050000001</v>
      </c>
      <c r="AP21" s="8">
        <v>9240624.8259999994</v>
      </c>
      <c r="AQ21" s="8">
        <v>8321243.1210000003</v>
      </c>
      <c r="AR21" s="8">
        <v>28381847.109999999</v>
      </c>
      <c r="AS21" s="8">
        <v>19664854.43</v>
      </c>
      <c r="AT21" s="8">
        <v>3143408.0070000002</v>
      </c>
      <c r="AU21" s="8">
        <v>731444372.20000005</v>
      </c>
      <c r="AV21" s="8">
        <v>5680059.5039999997</v>
      </c>
      <c r="AW21" s="8">
        <v>2638173.3739999998</v>
      </c>
      <c r="AX21" s="8">
        <v>785512424.39999998</v>
      </c>
      <c r="AY21" s="8">
        <v>32849602.859999999</v>
      </c>
      <c r="AZ21" s="8">
        <v>3318994.2880000002</v>
      </c>
      <c r="BA21" s="8">
        <v>1184396.1499999999</v>
      </c>
      <c r="BB21" s="8">
        <v>27698974.670000002</v>
      </c>
      <c r="BC21" s="8">
        <v>6865454283</v>
      </c>
      <c r="BD21" s="8">
        <v>46442239.5</v>
      </c>
      <c r="BE21" s="8">
        <v>756040.12699999998</v>
      </c>
      <c r="BF21" s="8">
        <v>89858305.209999993</v>
      </c>
      <c r="BG21" s="8">
        <v>338400.94069999998</v>
      </c>
      <c r="BH21" s="8">
        <v>62700550.359999999</v>
      </c>
      <c r="BI21" s="8">
        <v>48191265.560000002</v>
      </c>
      <c r="BJ21" s="8">
        <v>377361.43800000002</v>
      </c>
      <c r="BK21" s="8">
        <v>104816593.40000001</v>
      </c>
      <c r="BL21" s="8">
        <v>94171225.629999995</v>
      </c>
      <c r="BM21" s="8">
        <v>16129494.380000001</v>
      </c>
      <c r="BN21" s="8">
        <v>11157768.68</v>
      </c>
      <c r="BO21" s="8">
        <v>628986.65469999996</v>
      </c>
      <c r="BP21" s="8">
        <v>3409531149</v>
      </c>
      <c r="BQ21" s="8">
        <v>8415304.0240000002</v>
      </c>
      <c r="BR21" s="8">
        <v>23126819.289999999</v>
      </c>
      <c r="BS21" s="8">
        <v>6594952.0250000004</v>
      </c>
      <c r="BT21" s="8">
        <v>5330084.9280000003</v>
      </c>
      <c r="BU21" s="8">
        <v>1189442.81</v>
      </c>
      <c r="BV21" s="8">
        <v>144986854.40000001</v>
      </c>
      <c r="BW21" s="8">
        <v>599646.89320000005</v>
      </c>
      <c r="BX21" s="8">
        <v>8570936.0930000003</v>
      </c>
      <c r="BY21" s="8">
        <v>59550559.310000002</v>
      </c>
      <c r="BZ21" s="8">
        <v>363675683.39999998</v>
      </c>
      <c r="CA21" s="8">
        <v>105809349.2</v>
      </c>
      <c r="CB21" s="8">
        <v>52834630.950000003</v>
      </c>
      <c r="CC21" s="8">
        <v>15373523.17</v>
      </c>
      <c r="CD21" s="8">
        <v>65683.320900000006</v>
      </c>
      <c r="CE21" s="8">
        <v>97222.878140000001</v>
      </c>
      <c r="CF21" s="8">
        <v>17017958.050000001</v>
      </c>
      <c r="CG21" s="8">
        <v>6986899.358</v>
      </c>
      <c r="CH21" s="8">
        <v>21003294.969999999</v>
      </c>
      <c r="CI21" s="8">
        <v>525988906.89999998</v>
      </c>
      <c r="CJ21" s="8">
        <v>190511202.19999999</v>
      </c>
      <c r="CK21" s="8">
        <v>18898527.140000001</v>
      </c>
      <c r="CL21" s="8">
        <v>127674978.8</v>
      </c>
      <c r="CM21" s="8">
        <v>107248.2038</v>
      </c>
      <c r="CN21" s="8">
        <v>2559487.9500000002</v>
      </c>
      <c r="CO21" s="8">
        <v>5331296.4560000002</v>
      </c>
      <c r="CP21" s="8">
        <v>17103029.690000001</v>
      </c>
      <c r="CQ21" s="8">
        <v>28024802.989999998</v>
      </c>
      <c r="CR21" s="8">
        <v>904247.38049999997</v>
      </c>
      <c r="CS21" s="8">
        <v>5092148.8049999997</v>
      </c>
      <c r="CT21" s="8">
        <v>176269165.90000001</v>
      </c>
      <c r="CU21" s="8">
        <v>329966492</v>
      </c>
      <c r="CV21" s="8">
        <v>2054834.453</v>
      </c>
      <c r="CW21" s="8">
        <v>190216166.5</v>
      </c>
      <c r="CX21" s="8">
        <v>124109.89810000001</v>
      </c>
      <c r="CY21" s="8">
        <v>15215938.02</v>
      </c>
      <c r="CZ21" s="8">
        <v>25506157.010000002</v>
      </c>
      <c r="DA21" s="8">
        <v>688722.87789999996</v>
      </c>
      <c r="DB21" s="8">
        <v>2935983.642</v>
      </c>
      <c r="DC21" s="8">
        <v>7015230.7359999996</v>
      </c>
      <c r="DD21" s="8">
        <v>3896580.0210000002</v>
      </c>
      <c r="DE21" s="8">
        <v>81771.789839999998</v>
      </c>
      <c r="DF21" s="8">
        <v>512655.15700000001</v>
      </c>
      <c r="DG21" s="8">
        <v>62454395.530000001</v>
      </c>
      <c r="DH21" s="8">
        <v>101493.8677</v>
      </c>
      <c r="DI21" s="8">
        <v>33022740.989999998</v>
      </c>
      <c r="DJ21" s="8">
        <v>7442927.6339999996</v>
      </c>
      <c r="DK21" s="8">
        <v>1505646.8759999999</v>
      </c>
      <c r="DL21" s="8">
        <v>14138808.859999999</v>
      </c>
      <c r="DM21" s="8">
        <v>127437.25350000001</v>
      </c>
      <c r="DN21" s="8">
        <v>1656814.7220000001</v>
      </c>
      <c r="DO21" s="8">
        <v>94148270.269999996</v>
      </c>
      <c r="DP21" s="8">
        <v>814746.45220000006</v>
      </c>
      <c r="DQ21" s="8">
        <v>4877702.1550000003</v>
      </c>
      <c r="DR21" s="8">
        <v>125106.14479999999</v>
      </c>
      <c r="DS21" s="8">
        <v>69323200.359999999</v>
      </c>
      <c r="DT21" s="8">
        <v>50983787.340000004</v>
      </c>
      <c r="DU21" s="8">
        <v>323415.06679999997</v>
      </c>
      <c r="DV21" s="8">
        <v>113847845.5</v>
      </c>
      <c r="DW21" s="8">
        <v>18454308.969999999</v>
      </c>
      <c r="DX21" s="8">
        <v>3682983.8489999999</v>
      </c>
      <c r="DY21" s="8">
        <v>5317832.7230000002</v>
      </c>
      <c r="DZ21" s="8">
        <v>6946613.2309999997</v>
      </c>
      <c r="EA21" s="8">
        <v>36785859.630000003</v>
      </c>
      <c r="EB21" s="8">
        <v>32205588.98</v>
      </c>
      <c r="EC21" s="8">
        <v>121649.9656</v>
      </c>
      <c r="ED21" s="8">
        <v>132749.47510000001</v>
      </c>
      <c r="EE21" s="8">
        <v>15831000.189999999</v>
      </c>
      <c r="EF21" s="8">
        <v>76874.15986</v>
      </c>
    </row>
    <row r="22" spans="1:136" s="11" customFormat="1" x14ac:dyDescent="0.2">
      <c r="A22" s="8" t="s">
        <v>159</v>
      </c>
      <c r="B22" s="9" t="s">
        <v>136</v>
      </c>
      <c r="C22" s="8">
        <v>7138795.568</v>
      </c>
      <c r="D22" s="8">
        <v>465982.81530000002</v>
      </c>
      <c r="E22" s="8">
        <v>21668959.239999998</v>
      </c>
      <c r="F22" s="8">
        <v>22067305.969999999</v>
      </c>
      <c r="G22" s="8">
        <v>122995227.59999999</v>
      </c>
      <c r="H22" s="8">
        <v>891889710.39999998</v>
      </c>
      <c r="I22" s="8">
        <v>680244952.5</v>
      </c>
      <c r="J22" s="8">
        <v>1434652566</v>
      </c>
      <c r="K22" s="8">
        <v>2235948.9300000002</v>
      </c>
      <c r="L22" s="8">
        <v>49861532.899999999</v>
      </c>
      <c r="M22" s="8">
        <v>5063660711</v>
      </c>
      <c r="N22" s="8">
        <v>15973368.119999999</v>
      </c>
      <c r="O22" s="8">
        <v>891137896.29999995</v>
      </c>
      <c r="P22" s="8">
        <v>1021600.579</v>
      </c>
      <c r="Q22" s="8">
        <v>8387635.091</v>
      </c>
      <c r="R22" s="8">
        <v>440605.85849999997</v>
      </c>
      <c r="S22" s="8">
        <v>492803109</v>
      </c>
      <c r="T22" s="8">
        <v>394324.93030000001</v>
      </c>
      <c r="U22" s="8">
        <v>83402.70981</v>
      </c>
      <c r="V22" s="8">
        <v>757362990.29999995</v>
      </c>
      <c r="W22" s="8">
        <v>9465828.9600000009</v>
      </c>
      <c r="X22" s="8">
        <v>8679705.773</v>
      </c>
      <c r="Y22" s="8">
        <v>37189338.020000003</v>
      </c>
      <c r="Z22" s="8">
        <v>5925020.1969999997</v>
      </c>
      <c r="AA22" s="8">
        <v>186529.02650000001</v>
      </c>
      <c r="AB22" s="8">
        <v>1105488.273</v>
      </c>
      <c r="AC22" s="8">
        <v>7898795.1950000003</v>
      </c>
      <c r="AD22" s="8">
        <v>10422732.630000001</v>
      </c>
      <c r="AE22" s="8">
        <v>23575398.050000001</v>
      </c>
      <c r="AF22" s="8">
        <v>178213622.69999999</v>
      </c>
      <c r="AG22" s="8">
        <v>703071406.20000005</v>
      </c>
      <c r="AH22" s="8">
        <v>1365101684</v>
      </c>
      <c r="AI22" s="8">
        <v>864599255.39999998</v>
      </c>
      <c r="AJ22" s="8">
        <v>943670445.89999998</v>
      </c>
      <c r="AK22" s="8">
        <v>7319046.9380000001</v>
      </c>
      <c r="AL22" s="8">
        <v>276624.12770000001</v>
      </c>
      <c r="AM22" s="8">
        <v>302580941</v>
      </c>
      <c r="AN22" s="8">
        <v>432661229.19999999</v>
      </c>
      <c r="AO22" s="8">
        <v>1244302.696</v>
      </c>
      <c r="AP22" s="8">
        <v>1786550.8359999999</v>
      </c>
      <c r="AQ22" s="8">
        <v>55326380.25</v>
      </c>
      <c r="AR22" s="8">
        <v>545893261.70000005</v>
      </c>
      <c r="AS22" s="8">
        <v>622589.63159999996</v>
      </c>
      <c r="AT22" s="8">
        <v>14554361.1</v>
      </c>
      <c r="AU22" s="8">
        <v>3654206443</v>
      </c>
      <c r="AV22" s="8">
        <v>1175387.3489999999</v>
      </c>
      <c r="AW22" s="8">
        <v>7707830.9740000004</v>
      </c>
      <c r="AX22" s="8">
        <v>4525097698</v>
      </c>
      <c r="AY22" s="8">
        <v>336579901.19999999</v>
      </c>
      <c r="AZ22" s="8">
        <v>33353637.57</v>
      </c>
      <c r="BA22" s="8">
        <v>35720393.009999998</v>
      </c>
      <c r="BB22" s="8">
        <v>61754260.829999998</v>
      </c>
      <c r="BC22" s="8">
        <v>38103467469</v>
      </c>
      <c r="BD22" s="8">
        <v>120892340.2</v>
      </c>
      <c r="BE22" s="8">
        <v>1796882673</v>
      </c>
      <c r="BF22" s="8">
        <v>141835530.09999999</v>
      </c>
      <c r="BG22" s="8">
        <v>497525.72489999997</v>
      </c>
      <c r="BH22" s="8">
        <v>71033846.420000002</v>
      </c>
      <c r="BI22" s="8">
        <v>442330144.60000002</v>
      </c>
      <c r="BJ22" s="8">
        <v>5671481.6720000003</v>
      </c>
      <c r="BK22" s="8">
        <v>1937503744</v>
      </c>
      <c r="BL22" s="8">
        <v>6102422.2879999997</v>
      </c>
      <c r="BM22" s="8">
        <v>30703552.879999999</v>
      </c>
      <c r="BN22" s="8">
        <v>39470304.189999998</v>
      </c>
      <c r="BO22" s="8">
        <v>113457.6841</v>
      </c>
      <c r="BP22" s="8">
        <v>2657850238</v>
      </c>
      <c r="BQ22" s="8">
        <v>236885704</v>
      </c>
      <c r="BR22" s="8">
        <v>48832593.07</v>
      </c>
      <c r="BS22" s="8">
        <v>3861930.6779999998</v>
      </c>
      <c r="BT22" s="8">
        <v>3663234.5090000001</v>
      </c>
      <c r="BU22" s="8">
        <v>91853832.189999998</v>
      </c>
      <c r="BV22" s="8">
        <v>148437089.90000001</v>
      </c>
      <c r="BW22" s="8">
        <v>367276.4719</v>
      </c>
      <c r="BX22" s="8">
        <v>6701118.4380000001</v>
      </c>
      <c r="BY22" s="8">
        <v>55796505.170000002</v>
      </c>
      <c r="BZ22" s="8">
        <v>5172802531</v>
      </c>
      <c r="CA22" s="8">
        <v>130057236.59999999</v>
      </c>
      <c r="CB22" s="8">
        <v>265956866.69999999</v>
      </c>
      <c r="CC22" s="8">
        <v>2404280.8730000001</v>
      </c>
      <c r="CD22" s="8">
        <v>73610.502659999998</v>
      </c>
      <c r="CE22" s="8">
        <v>203068.8002</v>
      </c>
      <c r="CF22" s="8">
        <v>12146574.460000001</v>
      </c>
      <c r="CG22" s="8">
        <v>1182509536</v>
      </c>
      <c r="CH22" s="8">
        <v>43650524.909999996</v>
      </c>
      <c r="CI22" s="8">
        <v>3389609938</v>
      </c>
      <c r="CJ22" s="8">
        <v>181952884.59999999</v>
      </c>
      <c r="CK22" s="8">
        <v>10871797.27</v>
      </c>
      <c r="CL22" s="8">
        <v>11569860.119999999</v>
      </c>
      <c r="CM22" s="8">
        <v>482421.70329999999</v>
      </c>
      <c r="CN22" s="8">
        <v>4352540.7110000001</v>
      </c>
      <c r="CO22" s="8">
        <v>44471129.850000001</v>
      </c>
      <c r="CP22" s="8">
        <v>11589237.550000001</v>
      </c>
      <c r="CQ22" s="8">
        <v>28056811.09</v>
      </c>
      <c r="CR22" s="8">
        <v>134349.3156</v>
      </c>
      <c r="CS22" s="8">
        <v>36691933.869999997</v>
      </c>
      <c r="CT22" s="8">
        <v>10574654.279999999</v>
      </c>
      <c r="CU22" s="8">
        <v>21153023.52</v>
      </c>
      <c r="CV22" s="8">
        <v>12552461.390000001</v>
      </c>
      <c r="CW22" s="8">
        <v>236205522.90000001</v>
      </c>
      <c r="CX22" s="8">
        <v>129886.0341</v>
      </c>
      <c r="CY22" s="8">
        <v>285337320.5</v>
      </c>
      <c r="CZ22" s="8">
        <v>411199510.30000001</v>
      </c>
      <c r="DA22" s="8">
        <v>1967406.327</v>
      </c>
      <c r="DB22" s="8">
        <v>547707582.79999995</v>
      </c>
      <c r="DC22" s="8">
        <v>52332627.039999999</v>
      </c>
      <c r="DD22" s="8">
        <v>843782.38710000005</v>
      </c>
      <c r="DE22" s="8">
        <v>132714.8817</v>
      </c>
      <c r="DF22" s="8">
        <v>1466775.8470000001</v>
      </c>
      <c r="DG22" s="8">
        <v>58577454.899999999</v>
      </c>
      <c r="DH22" s="8">
        <v>186562.79870000001</v>
      </c>
      <c r="DI22" s="8">
        <v>222472993.30000001</v>
      </c>
      <c r="DJ22" s="8">
        <v>18984381.469999999</v>
      </c>
      <c r="DK22" s="8">
        <v>648537.77590000001</v>
      </c>
      <c r="DL22" s="8">
        <v>36294673.829999998</v>
      </c>
      <c r="DM22" s="8">
        <v>243763.84529999999</v>
      </c>
      <c r="DN22" s="8">
        <v>49750749.619999997</v>
      </c>
      <c r="DO22" s="8">
        <v>54777526.990000002</v>
      </c>
      <c r="DP22" s="8">
        <v>16811047.699999999</v>
      </c>
      <c r="DQ22" s="8">
        <v>2545391.875</v>
      </c>
      <c r="DR22" s="8">
        <v>4317462.091</v>
      </c>
      <c r="DS22" s="8">
        <v>13253967.470000001</v>
      </c>
      <c r="DT22" s="8">
        <v>5474101.7910000002</v>
      </c>
      <c r="DU22" s="8">
        <v>4520330.8420000002</v>
      </c>
      <c r="DV22" s="8">
        <v>9192165.568</v>
      </c>
      <c r="DW22" s="8">
        <v>8015166.7050000001</v>
      </c>
      <c r="DX22" s="8">
        <v>3965251.4470000002</v>
      </c>
      <c r="DY22" s="8">
        <v>1621670.5460000001</v>
      </c>
      <c r="DZ22" s="8">
        <v>3143386.3160000001</v>
      </c>
      <c r="EA22" s="8">
        <v>202039397.19999999</v>
      </c>
      <c r="EB22" s="8">
        <v>115088.9846</v>
      </c>
      <c r="EC22" s="8">
        <v>3164624.9479999999</v>
      </c>
      <c r="ED22" s="8">
        <v>153235.30609999999</v>
      </c>
      <c r="EE22" s="8">
        <v>31961992.43</v>
      </c>
      <c r="EF22" s="8">
        <v>254071.5399</v>
      </c>
    </row>
    <row r="23" spans="1:136" s="11" customFormat="1" x14ac:dyDescent="0.2">
      <c r="A23" s="8" t="s">
        <v>160</v>
      </c>
      <c r="B23" s="9" t="s">
        <v>136</v>
      </c>
      <c r="C23" s="8">
        <v>1723053.5930000001</v>
      </c>
      <c r="D23" s="8">
        <v>284173.89860000001</v>
      </c>
      <c r="E23" s="8">
        <v>551087.53260000004</v>
      </c>
      <c r="F23" s="8">
        <v>9463313.3019999992</v>
      </c>
      <c r="G23" s="8">
        <v>127811628.40000001</v>
      </c>
      <c r="H23" s="8">
        <v>584554904.70000005</v>
      </c>
      <c r="I23" s="8">
        <v>922715050.5</v>
      </c>
      <c r="J23" s="8">
        <v>425872761.60000002</v>
      </c>
      <c r="K23" s="8">
        <v>523396.47379999998</v>
      </c>
      <c r="L23" s="8">
        <v>69472219.150000006</v>
      </c>
      <c r="M23" s="8">
        <v>1468834658</v>
      </c>
      <c r="N23" s="8">
        <v>13953283.43</v>
      </c>
      <c r="O23" s="8">
        <v>824906363.29999995</v>
      </c>
      <c r="P23" s="8">
        <v>364834.14279999997</v>
      </c>
      <c r="Q23" s="8">
        <v>2739296.43</v>
      </c>
      <c r="R23" s="8">
        <v>147647.19080000001</v>
      </c>
      <c r="S23" s="8">
        <v>88636173.640000001</v>
      </c>
      <c r="T23" s="8">
        <v>280527.3786</v>
      </c>
      <c r="U23" s="8">
        <v>59914.303610000003</v>
      </c>
      <c r="V23" s="8">
        <v>36654037.43</v>
      </c>
      <c r="W23" s="8">
        <v>2350981.3250000002</v>
      </c>
      <c r="X23" s="8">
        <v>1376003.3910000001</v>
      </c>
      <c r="Y23" s="8">
        <v>35210295.710000001</v>
      </c>
      <c r="Z23" s="8">
        <v>9593859.9360000007</v>
      </c>
      <c r="AA23" s="8">
        <v>71877.605580000003</v>
      </c>
      <c r="AB23" s="8">
        <v>759763.64240000001</v>
      </c>
      <c r="AC23" s="8">
        <v>290094.71999999997</v>
      </c>
      <c r="AD23" s="8">
        <v>9812044.9800000004</v>
      </c>
      <c r="AE23" s="8">
        <v>25439670.079999998</v>
      </c>
      <c r="AF23" s="8">
        <v>111471306.3</v>
      </c>
      <c r="AG23" s="8">
        <v>827003702.79999995</v>
      </c>
      <c r="AH23" s="8">
        <v>1069792174</v>
      </c>
      <c r="AI23" s="8">
        <v>731479676.29999995</v>
      </c>
      <c r="AJ23" s="8">
        <v>2058402105</v>
      </c>
      <c r="AK23" s="8">
        <v>20323224.5</v>
      </c>
      <c r="AL23" s="8">
        <v>274895.20069999999</v>
      </c>
      <c r="AM23" s="8">
        <v>59406637.119999997</v>
      </c>
      <c r="AN23" s="8">
        <v>196518927.19999999</v>
      </c>
      <c r="AO23" s="8">
        <v>65282.215490000002</v>
      </c>
      <c r="AP23" s="8">
        <v>2960711.7489999998</v>
      </c>
      <c r="AQ23" s="8">
        <v>21001283.670000002</v>
      </c>
      <c r="AR23" s="8">
        <v>106501478.2</v>
      </c>
      <c r="AS23" s="8">
        <v>44469536.439999998</v>
      </c>
      <c r="AT23" s="8">
        <v>3569825.963</v>
      </c>
      <c r="AU23" s="8">
        <v>393900957.60000002</v>
      </c>
      <c r="AV23" s="8">
        <v>780569.44270000001</v>
      </c>
      <c r="AW23" s="8">
        <v>120602.2322</v>
      </c>
      <c r="AX23" s="8">
        <v>3651399810</v>
      </c>
      <c r="AY23" s="8">
        <v>646481254.79999995</v>
      </c>
      <c r="AZ23" s="8">
        <v>8059275.0499999998</v>
      </c>
      <c r="BA23" s="8">
        <v>3977850.2379999999</v>
      </c>
      <c r="BB23" s="8">
        <v>179671360.19999999</v>
      </c>
      <c r="BC23" s="8">
        <v>25444272148</v>
      </c>
      <c r="BD23" s="8">
        <v>202381043.59999999</v>
      </c>
      <c r="BE23" s="8">
        <v>1048407.041</v>
      </c>
      <c r="BF23" s="8">
        <v>200871016.69999999</v>
      </c>
      <c r="BG23" s="8">
        <v>475158.9448</v>
      </c>
      <c r="BH23" s="8">
        <v>127539481.90000001</v>
      </c>
      <c r="BI23" s="8">
        <v>359968129.89999998</v>
      </c>
      <c r="BJ23" s="8">
        <v>4693179.4539999999</v>
      </c>
      <c r="BK23" s="8">
        <v>68138680.579999998</v>
      </c>
      <c r="BL23" s="8">
        <v>97968845.769999996</v>
      </c>
      <c r="BM23" s="8">
        <v>32727810.460000001</v>
      </c>
      <c r="BN23" s="8">
        <v>44693089.079999998</v>
      </c>
      <c r="BO23" s="8">
        <v>227458.53460000001</v>
      </c>
      <c r="BP23" s="8">
        <v>3359642846</v>
      </c>
      <c r="BQ23" s="8">
        <v>8275973.7599999998</v>
      </c>
      <c r="BR23" s="8">
        <v>77872816.939999998</v>
      </c>
      <c r="BS23" s="8">
        <v>1744669.2409999999</v>
      </c>
      <c r="BT23" s="8">
        <v>7829230.2460000003</v>
      </c>
      <c r="BU23" s="8">
        <v>1355560440</v>
      </c>
      <c r="BV23" s="8">
        <v>192670706.5</v>
      </c>
      <c r="BW23" s="8">
        <v>228226.25</v>
      </c>
      <c r="BX23" s="8">
        <v>13893667.4</v>
      </c>
      <c r="BY23" s="8">
        <v>183101700.40000001</v>
      </c>
      <c r="BZ23" s="8">
        <v>1488616141</v>
      </c>
      <c r="CA23" s="8">
        <v>61341246.899999999</v>
      </c>
      <c r="CB23" s="8">
        <v>382188060.89999998</v>
      </c>
      <c r="CC23" s="8">
        <v>23114311.079999998</v>
      </c>
      <c r="CD23" s="8">
        <v>76416.906059999994</v>
      </c>
      <c r="CE23" s="8">
        <v>121524.49890000001</v>
      </c>
      <c r="CF23" s="8">
        <v>18229809.84</v>
      </c>
      <c r="CG23" s="8">
        <v>103699336.5</v>
      </c>
      <c r="CH23" s="8">
        <v>72361918.150000006</v>
      </c>
      <c r="CI23" s="8">
        <v>2996985712</v>
      </c>
      <c r="CJ23" s="8">
        <v>212393147.09999999</v>
      </c>
      <c r="CK23" s="8">
        <v>47252676.670000002</v>
      </c>
      <c r="CL23" s="8">
        <v>263266040.30000001</v>
      </c>
      <c r="CM23" s="8">
        <v>125864.5968</v>
      </c>
      <c r="CN23" s="8">
        <v>5098516.6579999998</v>
      </c>
      <c r="CO23" s="8">
        <v>14301759.09</v>
      </c>
      <c r="CP23" s="8">
        <v>16970576.09</v>
      </c>
      <c r="CQ23" s="8">
        <v>40227243.740000002</v>
      </c>
      <c r="CR23" s="8">
        <v>436752.38280000002</v>
      </c>
      <c r="CS23" s="8">
        <v>705179.08089999994</v>
      </c>
      <c r="CT23" s="8">
        <v>11169699.48</v>
      </c>
      <c r="CU23" s="8">
        <v>135309833.30000001</v>
      </c>
      <c r="CV23" s="8">
        <v>4432372.7769999998</v>
      </c>
      <c r="CW23" s="8">
        <v>115964365.59999999</v>
      </c>
      <c r="CX23" s="8">
        <v>127597.43919999999</v>
      </c>
      <c r="CY23" s="8">
        <v>29125062.550000001</v>
      </c>
      <c r="CZ23" s="8">
        <v>18465323.800000001</v>
      </c>
      <c r="DA23" s="8">
        <v>1319561.2450000001</v>
      </c>
      <c r="DB23" s="8">
        <v>48981691.869999997</v>
      </c>
      <c r="DC23" s="8">
        <v>6949875.2690000003</v>
      </c>
      <c r="DD23" s="8">
        <v>6002574.8849999998</v>
      </c>
      <c r="DE23" s="8">
        <v>115673.7692</v>
      </c>
      <c r="DF23" s="8">
        <v>490906.17180000001</v>
      </c>
      <c r="DG23" s="8">
        <v>94644590.180000007</v>
      </c>
      <c r="DH23" s="8">
        <v>110790.4572</v>
      </c>
      <c r="DI23" s="8">
        <v>68355311.769999996</v>
      </c>
      <c r="DJ23" s="8">
        <v>4602146.0470000003</v>
      </c>
      <c r="DK23" s="8">
        <v>368891.5441</v>
      </c>
      <c r="DL23" s="8">
        <v>16547646.710000001</v>
      </c>
      <c r="DM23" s="8">
        <v>110171.8937</v>
      </c>
      <c r="DN23" s="8">
        <v>1828437.165</v>
      </c>
      <c r="DO23" s="8">
        <v>82794397.109999999</v>
      </c>
      <c r="DP23" s="8">
        <v>766542.07900000003</v>
      </c>
      <c r="DQ23" s="8">
        <v>1814281.365</v>
      </c>
      <c r="DR23" s="8">
        <v>146497.19140000001</v>
      </c>
      <c r="DS23" s="8">
        <v>237809359.80000001</v>
      </c>
      <c r="DT23" s="8">
        <v>66155059.520000003</v>
      </c>
      <c r="DU23" s="8">
        <v>1412307.8910000001</v>
      </c>
      <c r="DV23" s="8">
        <v>20258360.969999999</v>
      </c>
      <c r="DW23" s="8">
        <v>8733208.9780000001</v>
      </c>
      <c r="DX23" s="8">
        <v>4050504.1510000001</v>
      </c>
      <c r="DY23" s="8">
        <v>2814612.1359999999</v>
      </c>
      <c r="DZ23" s="8">
        <v>1516565.2339999999</v>
      </c>
      <c r="EA23" s="8">
        <v>20264437.539999999</v>
      </c>
      <c r="EB23" s="8">
        <v>37452261.369999997</v>
      </c>
      <c r="EC23" s="8">
        <v>175560.9215</v>
      </c>
      <c r="ED23" s="8">
        <v>158620.27179999999</v>
      </c>
      <c r="EE23" s="8">
        <v>17000183.579999998</v>
      </c>
      <c r="EF23" s="8">
        <v>121734.57980000001</v>
      </c>
    </row>
    <row r="24" spans="1:136" s="11" customFormat="1" x14ac:dyDescent="0.2">
      <c r="A24" s="8" t="s">
        <v>161</v>
      </c>
      <c r="B24" s="9" t="s">
        <v>136</v>
      </c>
      <c r="C24" s="8">
        <v>2403724.6630000002</v>
      </c>
      <c r="D24" s="8">
        <v>3810237.9929999998</v>
      </c>
      <c r="E24" s="8">
        <v>1092036.8330000001</v>
      </c>
      <c r="F24" s="8">
        <v>41586610.350000001</v>
      </c>
      <c r="G24" s="8">
        <v>87718466.010000005</v>
      </c>
      <c r="H24" s="8">
        <v>127281643.09999999</v>
      </c>
      <c r="I24" s="8">
        <v>195047817.19999999</v>
      </c>
      <c r="J24" s="8">
        <v>323186245.30000001</v>
      </c>
      <c r="K24" s="8">
        <v>1067292.22</v>
      </c>
      <c r="L24" s="8">
        <v>36575560.310000002</v>
      </c>
      <c r="M24" s="8">
        <v>1008963558</v>
      </c>
      <c r="N24" s="8">
        <v>41076695.109999999</v>
      </c>
      <c r="O24" s="8">
        <v>146633264.19999999</v>
      </c>
      <c r="P24" s="8">
        <v>90563.288249999998</v>
      </c>
      <c r="Q24" s="8">
        <v>521072.9779</v>
      </c>
      <c r="R24" s="8">
        <v>7358945.4919999996</v>
      </c>
      <c r="S24" s="8">
        <v>225132481</v>
      </c>
      <c r="T24" s="8">
        <v>2506830.5279999999</v>
      </c>
      <c r="U24" s="8">
        <v>110484.1532</v>
      </c>
      <c r="V24" s="8">
        <v>165926.49119999999</v>
      </c>
      <c r="W24" s="8">
        <v>2158186.4249999998</v>
      </c>
      <c r="X24" s="8">
        <v>2755722.196</v>
      </c>
      <c r="Y24" s="8">
        <v>24645881.699999999</v>
      </c>
      <c r="Z24" s="8">
        <v>12073449.699999999</v>
      </c>
      <c r="AA24" s="8">
        <v>66555.157819999993</v>
      </c>
      <c r="AB24" s="8">
        <v>568917.30790000001</v>
      </c>
      <c r="AC24" s="8">
        <v>226085.64249999999</v>
      </c>
      <c r="AD24" s="8">
        <v>6938865.8059999999</v>
      </c>
      <c r="AE24" s="8">
        <v>18683119.309999999</v>
      </c>
      <c r="AF24" s="8">
        <v>83875554.090000004</v>
      </c>
      <c r="AG24" s="8">
        <v>522401205.5</v>
      </c>
      <c r="AH24" s="8">
        <v>1127632272</v>
      </c>
      <c r="AI24" s="8">
        <v>723876679</v>
      </c>
      <c r="AJ24" s="8">
        <v>901089.83900000004</v>
      </c>
      <c r="AK24" s="8">
        <v>13151694.85</v>
      </c>
      <c r="AL24" s="8">
        <v>266805.00189999997</v>
      </c>
      <c r="AM24" s="8">
        <v>117912070.2</v>
      </c>
      <c r="AN24" s="8">
        <v>385506427.5</v>
      </c>
      <c r="AO24" s="8">
        <v>842967.64139999996</v>
      </c>
      <c r="AP24" s="8">
        <v>1415984.5560000001</v>
      </c>
      <c r="AQ24" s="8">
        <v>14922997.449999999</v>
      </c>
      <c r="AR24" s="8">
        <v>150185391.90000001</v>
      </c>
      <c r="AS24" s="8">
        <v>33465960.170000002</v>
      </c>
      <c r="AT24" s="8">
        <v>5462664.8779999996</v>
      </c>
      <c r="AU24" s="8">
        <v>801798731.70000005</v>
      </c>
      <c r="AV24" s="8">
        <v>4162136.733</v>
      </c>
      <c r="AW24" s="8">
        <v>1159265.852</v>
      </c>
      <c r="AX24" s="8">
        <v>1755637535</v>
      </c>
      <c r="AY24" s="8">
        <v>228059851</v>
      </c>
      <c r="AZ24" s="8">
        <v>4143918.9730000002</v>
      </c>
      <c r="BA24" s="8">
        <v>18899711.449999999</v>
      </c>
      <c r="BB24" s="8">
        <v>88119258.879999995</v>
      </c>
      <c r="BC24" s="8">
        <v>10103625020</v>
      </c>
      <c r="BD24" s="8">
        <v>112558816.3</v>
      </c>
      <c r="BE24" s="8">
        <v>876262.76769999997</v>
      </c>
      <c r="BF24" s="8">
        <v>230361261.19999999</v>
      </c>
      <c r="BG24" s="8">
        <v>300888.87900000002</v>
      </c>
      <c r="BH24" s="8">
        <v>121517880.90000001</v>
      </c>
      <c r="BI24" s="8">
        <v>125429941.8</v>
      </c>
      <c r="BJ24" s="8">
        <v>2531683.4190000002</v>
      </c>
      <c r="BK24" s="8">
        <v>5109544676</v>
      </c>
      <c r="BL24" s="8">
        <v>53253266.770000003</v>
      </c>
      <c r="BM24" s="8">
        <v>178523491.59999999</v>
      </c>
      <c r="BN24" s="8">
        <v>8832071.6510000005</v>
      </c>
      <c r="BO24" s="8">
        <v>1489454.78</v>
      </c>
      <c r="BP24" s="8">
        <v>665393855.5</v>
      </c>
      <c r="BQ24" s="8">
        <v>17708838.329999998</v>
      </c>
      <c r="BR24" s="8">
        <v>210711590.80000001</v>
      </c>
      <c r="BS24" s="8">
        <v>12457598.369999999</v>
      </c>
      <c r="BT24" s="8">
        <v>57038234.780000001</v>
      </c>
      <c r="BU24" s="8">
        <v>1279322.754</v>
      </c>
      <c r="BV24" s="8">
        <v>43213888.649999999</v>
      </c>
      <c r="BW24" s="8">
        <v>539988.30989999999</v>
      </c>
      <c r="BX24" s="8">
        <v>9564210.7400000002</v>
      </c>
      <c r="BY24" s="8">
        <v>2441062.352</v>
      </c>
      <c r="BZ24" s="8">
        <v>1024265519</v>
      </c>
      <c r="CA24" s="8">
        <v>13123787.49</v>
      </c>
      <c r="CB24" s="8">
        <v>118766033.7</v>
      </c>
      <c r="CC24" s="8">
        <v>11840530.630000001</v>
      </c>
      <c r="CD24" s="8">
        <v>69454.926370000001</v>
      </c>
      <c r="CE24" s="8">
        <v>132635.47039999999</v>
      </c>
      <c r="CF24" s="8">
        <v>100441477.40000001</v>
      </c>
      <c r="CG24" s="8">
        <v>701765.08239999996</v>
      </c>
      <c r="CH24" s="8">
        <v>669750421.70000005</v>
      </c>
      <c r="CI24" s="8">
        <v>1550926359</v>
      </c>
      <c r="CJ24" s="8">
        <v>299858697.19999999</v>
      </c>
      <c r="CK24" s="8">
        <v>42530675.219999999</v>
      </c>
      <c r="CL24" s="8">
        <v>733734096</v>
      </c>
      <c r="CM24" s="8">
        <v>168711.62789999999</v>
      </c>
      <c r="CN24" s="8">
        <v>5493966.5920000002</v>
      </c>
      <c r="CO24" s="8">
        <v>10903973.59</v>
      </c>
      <c r="CP24" s="8">
        <v>108315100.7</v>
      </c>
      <c r="CQ24" s="8">
        <v>28368085.539999999</v>
      </c>
      <c r="CR24" s="8">
        <v>1772605.368</v>
      </c>
      <c r="CS24" s="8">
        <v>20620696.48</v>
      </c>
      <c r="CT24" s="8">
        <v>26004355.27</v>
      </c>
      <c r="CU24" s="8">
        <v>146855465.59999999</v>
      </c>
      <c r="CV24" s="8">
        <v>2357587.5219999999</v>
      </c>
      <c r="CW24" s="8">
        <v>230739776</v>
      </c>
      <c r="CX24" s="8">
        <v>134955.32430000001</v>
      </c>
      <c r="CY24" s="8">
        <v>8594831.6640000008</v>
      </c>
      <c r="CZ24" s="8">
        <v>10066498.539999999</v>
      </c>
      <c r="DA24" s="8">
        <v>498975.53370000003</v>
      </c>
      <c r="DB24" s="8">
        <v>78507.756210000007</v>
      </c>
      <c r="DC24" s="8">
        <v>11406260.59</v>
      </c>
      <c r="DD24" s="8">
        <v>1086285.3529999999</v>
      </c>
      <c r="DE24" s="8">
        <v>131565.54060000001</v>
      </c>
      <c r="DF24" s="8">
        <v>2293599.19</v>
      </c>
      <c r="DG24" s="8">
        <v>68884855.939999998</v>
      </c>
      <c r="DH24" s="8">
        <v>92598.554510000002</v>
      </c>
      <c r="DI24" s="8">
        <v>13375966.93</v>
      </c>
      <c r="DJ24" s="8">
        <v>7074940.5449999999</v>
      </c>
      <c r="DK24" s="8">
        <v>384138.4901</v>
      </c>
      <c r="DL24" s="8">
        <v>16898918.600000001</v>
      </c>
      <c r="DM24" s="8">
        <v>297957.054</v>
      </c>
      <c r="DN24" s="8">
        <v>1633054.2849999999</v>
      </c>
      <c r="DO24" s="8">
        <v>63771423.420000002</v>
      </c>
      <c r="DP24" s="8">
        <v>603583.87470000004</v>
      </c>
      <c r="DQ24" s="8">
        <v>4401671.8990000002</v>
      </c>
      <c r="DR24" s="8">
        <v>167178.7745</v>
      </c>
      <c r="DS24" s="8">
        <v>3352559.5189999999</v>
      </c>
      <c r="DT24" s="8">
        <v>64790767.310000002</v>
      </c>
      <c r="DU24" s="8">
        <v>557641.30530000001</v>
      </c>
      <c r="DV24" s="8">
        <v>112507885.7</v>
      </c>
      <c r="DW24" s="8">
        <v>2223032.659</v>
      </c>
      <c r="DX24" s="8">
        <v>5896344.6880000001</v>
      </c>
      <c r="DY24" s="8">
        <v>7024939.273</v>
      </c>
      <c r="DZ24" s="8">
        <v>5505894.3849999998</v>
      </c>
      <c r="EA24" s="8">
        <v>47263899.670000002</v>
      </c>
      <c r="EB24" s="8">
        <v>48844745.850000001</v>
      </c>
      <c r="EC24" s="8">
        <v>129173.3322</v>
      </c>
      <c r="ED24" s="8">
        <v>8688451.6400000006</v>
      </c>
      <c r="EE24" s="8">
        <v>8710633.2679999992</v>
      </c>
      <c r="EF24" s="8">
        <v>1428165.0660000001</v>
      </c>
    </row>
    <row r="25" spans="1:136" s="11" customFormat="1" x14ac:dyDescent="0.2">
      <c r="A25" s="8" t="s">
        <v>162</v>
      </c>
      <c r="B25" s="9" t="s">
        <v>136</v>
      </c>
      <c r="C25" s="8">
        <v>1100406.0009999999</v>
      </c>
      <c r="D25" s="8">
        <v>223060.9351</v>
      </c>
      <c r="E25" s="8">
        <v>5958331.2790000001</v>
      </c>
      <c r="F25" s="8">
        <v>507382.83419999998</v>
      </c>
      <c r="G25" s="8">
        <v>147674373.59999999</v>
      </c>
      <c r="H25" s="8">
        <v>567028887.39999998</v>
      </c>
      <c r="I25" s="8">
        <v>317894920.60000002</v>
      </c>
      <c r="J25" s="8">
        <v>559622513.5</v>
      </c>
      <c r="K25" s="8">
        <v>617680.19999999995</v>
      </c>
      <c r="L25" s="8">
        <v>64328167.530000001</v>
      </c>
      <c r="M25" s="8">
        <v>1587446973</v>
      </c>
      <c r="N25" s="8">
        <v>22947507.109999999</v>
      </c>
      <c r="O25" s="8">
        <v>765123086.5</v>
      </c>
      <c r="P25" s="8">
        <v>108691.78230000001</v>
      </c>
      <c r="Q25" s="8">
        <v>180362.3818</v>
      </c>
      <c r="R25" s="8">
        <v>242851.22399999999</v>
      </c>
      <c r="S25" s="8">
        <v>155258852.5</v>
      </c>
      <c r="T25" s="8">
        <v>1507747.236</v>
      </c>
      <c r="U25" s="8">
        <v>64580.894269999997</v>
      </c>
      <c r="V25" s="8">
        <v>240566813.59999999</v>
      </c>
      <c r="W25" s="8">
        <v>5191613.1660000002</v>
      </c>
      <c r="X25" s="8">
        <v>1900023.95</v>
      </c>
      <c r="Y25" s="8">
        <v>35254093.079999998</v>
      </c>
      <c r="Z25" s="8">
        <v>11364088.33</v>
      </c>
      <c r="AA25" s="8">
        <v>77220.137629999997</v>
      </c>
      <c r="AB25" s="8">
        <v>1103112.335</v>
      </c>
      <c r="AC25" s="8">
        <v>880365.1091</v>
      </c>
      <c r="AD25" s="8">
        <v>11521344.08</v>
      </c>
      <c r="AE25" s="8">
        <v>20348815.84</v>
      </c>
      <c r="AF25" s="8">
        <v>135476505.59999999</v>
      </c>
      <c r="AG25" s="8">
        <v>533327015.60000002</v>
      </c>
      <c r="AH25" s="8">
        <v>902850332.39999998</v>
      </c>
      <c r="AI25" s="8">
        <v>876596929.29999995</v>
      </c>
      <c r="AJ25" s="8">
        <v>707006.01930000004</v>
      </c>
      <c r="AK25" s="8">
        <v>14180125.380000001</v>
      </c>
      <c r="AL25" s="8">
        <v>278482.81880000001</v>
      </c>
      <c r="AM25" s="8">
        <v>370029535.89999998</v>
      </c>
      <c r="AN25" s="8">
        <v>616222478.29999995</v>
      </c>
      <c r="AO25" s="8">
        <v>1668830.3430000001</v>
      </c>
      <c r="AP25" s="8">
        <v>1940223.5290000001</v>
      </c>
      <c r="AQ25" s="8">
        <v>33948196.520000003</v>
      </c>
      <c r="AR25" s="8">
        <v>150157509.09999999</v>
      </c>
      <c r="AS25" s="8">
        <v>14805016.720000001</v>
      </c>
      <c r="AT25" s="8">
        <v>6972647.6880000001</v>
      </c>
      <c r="AU25" s="8">
        <v>287321451.10000002</v>
      </c>
      <c r="AV25" s="8">
        <v>551236.16249999998</v>
      </c>
      <c r="AW25" s="8">
        <v>427343.3285</v>
      </c>
      <c r="AX25" s="8">
        <v>3117913200</v>
      </c>
      <c r="AY25" s="8">
        <v>346804776</v>
      </c>
      <c r="AZ25" s="8">
        <v>12901445.300000001</v>
      </c>
      <c r="BA25" s="8">
        <v>6025421.9680000003</v>
      </c>
      <c r="BB25" s="8">
        <v>177702618.40000001</v>
      </c>
      <c r="BC25" s="8">
        <v>4773582306</v>
      </c>
      <c r="BD25" s="8">
        <v>157956752.19999999</v>
      </c>
      <c r="BE25" s="8">
        <v>1479730.5379999999</v>
      </c>
      <c r="BF25" s="8">
        <v>397707327.69999999</v>
      </c>
      <c r="BG25" s="8">
        <v>543150.77119999996</v>
      </c>
      <c r="BH25" s="8">
        <v>237494608.90000001</v>
      </c>
      <c r="BI25" s="8">
        <v>441749856.69999999</v>
      </c>
      <c r="BJ25" s="8">
        <v>1102551.798</v>
      </c>
      <c r="BK25" s="8">
        <v>558370808.5</v>
      </c>
      <c r="BL25" s="8">
        <v>118335596.90000001</v>
      </c>
      <c r="BM25" s="8">
        <v>20369144.449999999</v>
      </c>
      <c r="BN25" s="8">
        <v>17989360.920000002</v>
      </c>
      <c r="BO25" s="8">
        <v>1036204.767</v>
      </c>
      <c r="BP25" s="8">
        <v>5634481873</v>
      </c>
      <c r="BQ25" s="8">
        <v>116331714.7</v>
      </c>
      <c r="BR25" s="8">
        <v>124248701.40000001</v>
      </c>
      <c r="BS25" s="8">
        <v>9410587.9480000008</v>
      </c>
      <c r="BT25" s="8">
        <v>12086008.949999999</v>
      </c>
      <c r="BU25" s="8">
        <v>3413728.33</v>
      </c>
      <c r="BV25" s="8">
        <v>179375125.30000001</v>
      </c>
      <c r="BW25" s="8">
        <v>230400.77929999999</v>
      </c>
      <c r="BX25" s="8">
        <v>7758342.0379999997</v>
      </c>
      <c r="BY25" s="8">
        <v>139704292.5</v>
      </c>
      <c r="BZ25" s="8">
        <v>1608210508</v>
      </c>
      <c r="CA25" s="8">
        <v>202773485</v>
      </c>
      <c r="CB25" s="8">
        <v>360227042.5</v>
      </c>
      <c r="CC25" s="8">
        <v>98889517.799999997</v>
      </c>
      <c r="CD25" s="8">
        <v>74129.535029999999</v>
      </c>
      <c r="CE25" s="8">
        <v>145063.15479999999</v>
      </c>
      <c r="CF25" s="8">
        <v>37107694.32</v>
      </c>
      <c r="CG25" s="8">
        <v>338296701.89999998</v>
      </c>
      <c r="CH25" s="8">
        <v>41997420.619999997</v>
      </c>
      <c r="CI25" s="8">
        <v>2886981373</v>
      </c>
      <c r="CJ25" s="8">
        <v>451712259</v>
      </c>
      <c r="CK25" s="8">
        <v>25182985.649999999</v>
      </c>
      <c r="CL25" s="8">
        <v>1594148376</v>
      </c>
      <c r="CM25" s="8">
        <v>97257.742429999998</v>
      </c>
      <c r="CN25" s="8">
        <v>5582146.8420000002</v>
      </c>
      <c r="CO25" s="8">
        <v>11148412.27</v>
      </c>
      <c r="CP25" s="8">
        <v>46700911.560000002</v>
      </c>
      <c r="CQ25" s="8">
        <v>37342180.140000001</v>
      </c>
      <c r="CR25" s="8">
        <v>350003.95059999998</v>
      </c>
      <c r="CS25" s="8">
        <v>36558756.530000001</v>
      </c>
      <c r="CT25" s="8">
        <v>119499803.8</v>
      </c>
      <c r="CU25" s="8">
        <v>126888463.59999999</v>
      </c>
      <c r="CV25" s="8">
        <v>18606555.739999998</v>
      </c>
      <c r="CW25" s="8">
        <v>136186810</v>
      </c>
      <c r="CX25" s="8">
        <v>134241.2169</v>
      </c>
      <c r="CY25" s="8">
        <v>61569835.609999999</v>
      </c>
      <c r="CZ25" s="8">
        <v>29337583.52</v>
      </c>
      <c r="DA25" s="8">
        <v>1309163.0319999999</v>
      </c>
      <c r="DB25" s="8">
        <v>152288388</v>
      </c>
      <c r="DC25" s="8">
        <v>105181545.3</v>
      </c>
      <c r="DD25" s="8">
        <v>1388099.7309999999</v>
      </c>
      <c r="DE25" s="8">
        <v>113217.2809</v>
      </c>
      <c r="DF25" s="8">
        <v>547571.11540000001</v>
      </c>
      <c r="DG25" s="8">
        <v>58930443.469999999</v>
      </c>
      <c r="DH25" s="8">
        <v>167123.02179999999</v>
      </c>
      <c r="DI25" s="8">
        <v>52511940.490000002</v>
      </c>
      <c r="DJ25" s="8">
        <v>22404140.989999998</v>
      </c>
      <c r="DK25" s="8">
        <v>897620.78960000002</v>
      </c>
      <c r="DL25" s="8">
        <v>18762112.57</v>
      </c>
      <c r="DM25" s="8">
        <v>277658.73220000003</v>
      </c>
      <c r="DN25" s="8">
        <v>5947773.9349999996</v>
      </c>
      <c r="DO25" s="8">
        <v>55665743.210000001</v>
      </c>
      <c r="DP25" s="8">
        <v>1149058.6000000001</v>
      </c>
      <c r="DQ25" s="8">
        <v>2327493.2919999999</v>
      </c>
      <c r="DR25" s="8">
        <v>196847.2064</v>
      </c>
      <c r="DS25" s="8">
        <v>39893895.369999997</v>
      </c>
      <c r="DT25" s="8">
        <v>64697233.25</v>
      </c>
      <c r="DU25" s="8">
        <v>871509.12199999997</v>
      </c>
      <c r="DV25" s="8">
        <v>18388662.620000001</v>
      </c>
      <c r="DW25" s="8">
        <v>2859876.2289999998</v>
      </c>
      <c r="DX25" s="8">
        <v>4924347.5360000003</v>
      </c>
      <c r="DY25" s="8">
        <v>6546796.4249999998</v>
      </c>
      <c r="DZ25" s="8">
        <v>8441572.4900000002</v>
      </c>
      <c r="EA25" s="8">
        <v>72589198.489999995</v>
      </c>
      <c r="EB25" s="8">
        <v>33920748.32</v>
      </c>
      <c r="EC25" s="8">
        <v>193805.4933</v>
      </c>
      <c r="ED25" s="8">
        <v>2034812.845</v>
      </c>
      <c r="EE25" s="8">
        <v>6006397.8899999997</v>
      </c>
      <c r="EF25" s="8">
        <v>487939.03720000002</v>
      </c>
    </row>
    <row r="26" spans="1:136" s="11" customFormat="1" x14ac:dyDescent="0.2">
      <c r="A26" s="8" t="s">
        <v>163</v>
      </c>
      <c r="B26" s="9" t="s">
        <v>136</v>
      </c>
      <c r="C26" s="8">
        <v>4602476.4620000003</v>
      </c>
      <c r="D26" s="8">
        <v>236561.739</v>
      </c>
      <c r="E26" s="8">
        <v>6887216.3039999995</v>
      </c>
      <c r="F26" s="8">
        <v>579164.18259999994</v>
      </c>
      <c r="G26" s="8">
        <v>134510171</v>
      </c>
      <c r="H26" s="8">
        <v>140515625.40000001</v>
      </c>
      <c r="I26" s="8">
        <v>534255390.30000001</v>
      </c>
      <c r="J26" s="8">
        <v>964370096.39999998</v>
      </c>
      <c r="K26" s="8">
        <v>1543089.2509999999</v>
      </c>
      <c r="L26" s="8">
        <v>70149066.540000007</v>
      </c>
      <c r="M26" s="8">
        <v>1738601368</v>
      </c>
      <c r="N26" s="8">
        <v>17613745.109999999</v>
      </c>
      <c r="O26" s="8">
        <v>658139287.20000005</v>
      </c>
      <c r="P26" s="8">
        <v>531547.58629999997</v>
      </c>
      <c r="Q26" s="8">
        <v>3221707.9640000002</v>
      </c>
      <c r="R26" s="8">
        <v>155699.35949999999</v>
      </c>
      <c r="S26" s="8">
        <v>245585201.19999999</v>
      </c>
      <c r="T26" s="8">
        <v>1391403.0930000001</v>
      </c>
      <c r="U26" s="8">
        <v>1146304.8359999999</v>
      </c>
      <c r="V26" s="8">
        <v>22072085.16</v>
      </c>
      <c r="W26" s="8">
        <v>3443058.6639999999</v>
      </c>
      <c r="X26" s="8">
        <v>677891.87899999996</v>
      </c>
      <c r="Y26" s="8">
        <v>41274592.329999998</v>
      </c>
      <c r="Z26" s="8">
        <v>3964664.7609999999</v>
      </c>
      <c r="AA26" s="8">
        <v>178038.4197</v>
      </c>
      <c r="AB26" s="8">
        <v>964890.15020000003</v>
      </c>
      <c r="AC26" s="8">
        <v>312310.47700000001</v>
      </c>
      <c r="AD26" s="8">
        <v>12983569.91</v>
      </c>
      <c r="AE26" s="8">
        <v>22902710.52</v>
      </c>
      <c r="AF26" s="8">
        <v>266010736.5</v>
      </c>
      <c r="AG26" s="8">
        <v>985500938.89999998</v>
      </c>
      <c r="AH26" s="8">
        <v>1510478291</v>
      </c>
      <c r="AI26" s="8">
        <v>786673774.39999998</v>
      </c>
      <c r="AJ26" s="8">
        <v>2374218.4419999998</v>
      </c>
      <c r="AK26" s="8">
        <v>27533940.210000001</v>
      </c>
      <c r="AL26" s="8">
        <v>281683.88050000003</v>
      </c>
      <c r="AM26" s="8">
        <v>815797822.39999998</v>
      </c>
      <c r="AN26" s="8">
        <v>417917293.10000002</v>
      </c>
      <c r="AO26" s="8">
        <v>419510.7843</v>
      </c>
      <c r="AP26" s="8">
        <v>12980119.960000001</v>
      </c>
      <c r="AQ26" s="8">
        <v>60850101.770000003</v>
      </c>
      <c r="AR26" s="8">
        <v>101104960.7</v>
      </c>
      <c r="AS26" s="8">
        <v>24612077.32</v>
      </c>
      <c r="AT26" s="8">
        <v>2806281.7349999999</v>
      </c>
      <c r="AU26" s="8">
        <v>717417790.39999998</v>
      </c>
      <c r="AV26" s="8">
        <v>843385.6986</v>
      </c>
      <c r="AW26" s="8">
        <v>2447881.6630000002</v>
      </c>
      <c r="AX26" s="8">
        <v>3893361130</v>
      </c>
      <c r="AY26" s="8">
        <v>510342874.39999998</v>
      </c>
      <c r="AZ26" s="8">
        <v>14165629.710000001</v>
      </c>
      <c r="BA26" s="8">
        <v>4695097.9749999996</v>
      </c>
      <c r="BB26" s="8">
        <v>200286960.30000001</v>
      </c>
      <c r="BC26" s="8">
        <v>26916102559</v>
      </c>
      <c r="BD26" s="8">
        <v>181732637.59999999</v>
      </c>
      <c r="BE26" s="8">
        <v>1444541.716</v>
      </c>
      <c r="BF26" s="8">
        <v>295126302.30000001</v>
      </c>
      <c r="BG26" s="8">
        <v>557673.58559999999</v>
      </c>
      <c r="BH26" s="8">
        <v>228545584.5</v>
      </c>
      <c r="BI26" s="8">
        <v>509264423.89999998</v>
      </c>
      <c r="BJ26" s="8">
        <v>948471.50349999999</v>
      </c>
      <c r="BK26" s="8">
        <v>53799878.549999997</v>
      </c>
      <c r="BL26" s="8">
        <v>2813372.9380000001</v>
      </c>
      <c r="BM26" s="8">
        <v>15615166.949999999</v>
      </c>
      <c r="BN26" s="8">
        <v>36341335.850000001</v>
      </c>
      <c r="BO26" s="8">
        <v>64067.979829999997</v>
      </c>
      <c r="BP26" s="8">
        <v>4200538231</v>
      </c>
      <c r="BQ26" s="8">
        <v>234612976.59999999</v>
      </c>
      <c r="BR26" s="8">
        <v>83390131.969999999</v>
      </c>
      <c r="BS26" s="8">
        <v>9592306.0240000002</v>
      </c>
      <c r="BT26" s="8">
        <v>24369391.550000001</v>
      </c>
      <c r="BU26" s="8">
        <v>3821631.023</v>
      </c>
      <c r="BV26" s="8">
        <v>40417014.380000003</v>
      </c>
      <c r="BW26" s="8">
        <v>150589.89730000001</v>
      </c>
      <c r="BX26" s="8">
        <v>19466682.300000001</v>
      </c>
      <c r="BY26" s="8">
        <v>139071797.90000001</v>
      </c>
      <c r="BZ26" s="8">
        <v>1763765745</v>
      </c>
      <c r="CA26" s="8">
        <v>130715922.90000001</v>
      </c>
      <c r="CB26" s="8">
        <v>424402117.89999998</v>
      </c>
      <c r="CC26" s="8">
        <v>40338522.490000002</v>
      </c>
      <c r="CD26" s="8">
        <v>88742.911630000002</v>
      </c>
      <c r="CE26" s="8">
        <v>143902.63829999999</v>
      </c>
      <c r="CF26" s="8">
        <v>59032495.390000001</v>
      </c>
      <c r="CG26" s="8">
        <v>47027540.210000001</v>
      </c>
      <c r="CH26" s="8">
        <v>41479134.649999999</v>
      </c>
      <c r="CI26" s="8">
        <v>3374208814</v>
      </c>
      <c r="CJ26" s="8">
        <v>223626927.5</v>
      </c>
      <c r="CK26" s="8">
        <v>46887927.810000002</v>
      </c>
      <c r="CL26" s="8">
        <v>533211844.19999999</v>
      </c>
      <c r="CM26" s="8">
        <v>112878.8602</v>
      </c>
      <c r="CN26" s="8">
        <v>4813369.5</v>
      </c>
      <c r="CO26" s="8">
        <v>12630814.029999999</v>
      </c>
      <c r="CP26" s="8">
        <v>31113443.890000001</v>
      </c>
      <c r="CQ26" s="8">
        <v>41350146.68</v>
      </c>
      <c r="CR26" s="8">
        <v>717255.13219999999</v>
      </c>
      <c r="CS26" s="8">
        <v>1157029.9169999999</v>
      </c>
      <c r="CT26" s="8">
        <v>57863425.289999999</v>
      </c>
      <c r="CU26" s="8">
        <v>114437350.40000001</v>
      </c>
      <c r="CV26" s="8">
        <v>20136192.84</v>
      </c>
      <c r="CW26" s="8">
        <v>43616842.579999998</v>
      </c>
      <c r="CX26" s="8">
        <v>131920.83840000001</v>
      </c>
      <c r="CY26" s="8">
        <v>5880373.0099999998</v>
      </c>
      <c r="CZ26" s="8">
        <v>15256941.84</v>
      </c>
      <c r="DA26" s="8">
        <v>1286841.18</v>
      </c>
      <c r="DB26" s="8">
        <v>22444191.300000001</v>
      </c>
      <c r="DC26" s="8">
        <v>7578588.6260000002</v>
      </c>
      <c r="DD26" s="8">
        <v>6966003.25</v>
      </c>
      <c r="DE26" s="8">
        <v>100743.85550000001</v>
      </c>
      <c r="DF26" s="8">
        <v>412018.1312</v>
      </c>
      <c r="DG26" s="8">
        <v>127142585</v>
      </c>
      <c r="DH26" s="8">
        <v>120894.4516</v>
      </c>
      <c r="DI26" s="8">
        <v>79337437.989999995</v>
      </c>
      <c r="DJ26" s="8">
        <v>38638416.030000001</v>
      </c>
      <c r="DK26" s="8">
        <v>1696847.956</v>
      </c>
      <c r="DL26" s="8">
        <v>20862745.039999999</v>
      </c>
      <c r="DM26" s="8">
        <v>104841.9893</v>
      </c>
      <c r="DN26" s="8">
        <v>1150148.618</v>
      </c>
      <c r="DO26" s="8">
        <v>74382507.079999998</v>
      </c>
      <c r="DP26" s="8">
        <v>985865.58759999997</v>
      </c>
      <c r="DQ26" s="8">
        <v>3523789.088</v>
      </c>
      <c r="DR26" s="8">
        <v>301211.53399999999</v>
      </c>
      <c r="DS26" s="8">
        <v>7611550.7470000004</v>
      </c>
      <c r="DT26" s="8">
        <v>1082732.6950000001</v>
      </c>
      <c r="DU26" s="8">
        <v>225096.16329999999</v>
      </c>
      <c r="DV26" s="8">
        <v>9992036.9829999991</v>
      </c>
      <c r="DW26" s="8">
        <v>14615976.880000001</v>
      </c>
      <c r="DX26" s="8">
        <v>3191444.4589999998</v>
      </c>
      <c r="DY26" s="8">
        <v>3176174.7179999999</v>
      </c>
      <c r="DZ26" s="8">
        <v>2210962.7400000002</v>
      </c>
      <c r="EA26" s="8">
        <v>62275776.689999998</v>
      </c>
      <c r="EB26" s="8">
        <v>1362820.13</v>
      </c>
      <c r="EC26" s="8">
        <v>166660.06289999999</v>
      </c>
      <c r="ED26" s="8">
        <v>177367.19190000001</v>
      </c>
      <c r="EE26" s="8">
        <v>14086434.76</v>
      </c>
      <c r="EF26" s="8">
        <v>249482.52340000001</v>
      </c>
    </row>
  </sheetData>
  <sortState xmlns:xlrd2="http://schemas.microsoft.com/office/spreadsheetml/2017/richdata2" ref="A2:EF26">
    <sortCondition ref="B2:B2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89BE08-380B-4248-9A80-7A6FE5DC0D18}">
  <dimension ref="A1:E135"/>
  <sheetViews>
    <sheetView workbookViewId="0">
      <selection activeCell="H30" sqref="H30"/>
    </sheetView>
  </sheetViews>
  <sheetFormatPr baseColWidth="10" defaultRowHeight="15" x14ac:dyDescent="0.2"/>
  <sheetData>
    <row r="1" spans="1:5" x14ac:dyDescent="0.2">
      <c r="A1" t="s">
        <v>164</v>
      </c>
      <c r="B1" t="s">
        <v>165</v>
      </c>
      <c r="C1" t="s">
        <v>166</v>
      </c>
      <c r="D1" t="s">
        <v>167</v>
      </c>
      <c r="E1" t="s">
        <v>168</v>
      </c>
    </row>
    <row r="2" spans="1:5" x14ac:dyDescent="0.2">
      <c r="A2" t="s">
        <v>37</v>
      </c>
      <c r="B2">
        <v>37</v>
      </c>
      <c r="C2">
        <v>1.0800000000000001E-2</v>
      </c>
      <c r="D2">
        <v>1</v>
      </c>
      <c r="E2">
        <f>MIN(134/D2*C2,E3)</f>
        <v>0.85060222222222226</v>
      </c>
    </row>
    <row r="3" spans="1:5" x14ac:dyDescent="0.2">
      <c r="A3" t="s">
        <v>95</v>
      </c>
      <c r="B3">
        <v>95</v>
      </c>
      <c r="C3">
        <v>1.7399999999999999E-2</v>
      </c>
      <c r="D3">
        <v>2</v>
      </c>
      <c r="E3">
        <f t="shared" ref="E3:E66" si="0">MIN(134/D3*C3,E4)</f>
        <v>0.85060222222222226</v>
      </c>
    </row>
    <row r="4" spans="1:5" x14ac:dyDescent="0.2">
      <c r="A4" t="s">
        <v>52</v>
      </c>
      <c r="B4">
        <v>52</v>
      </c>
      <c r="C4">
        <v>3.6200000000000003E-2</v>
      </c>
      <c r="D4">
        <v>3</v>
      </c>
      <c r="E4">
        <f t="shared" si="0"/>
        <v>0.85060222222222226</v>
      </c>
    </row>
    <row r="5" spans="1:5" x14ac:dyDescent="0.2">
      <c r="A5" t="s">
        <v>69</v>
      </c>
      <c r="B5">
        <v>69</v>
      </c>
      <c r="C5">
        <v>4.1500000000000002E-2</v>
      </c>
      <c r="D5">
        <v>4</v>
      </c>
      <c r="E5">
        <f t="shared" si="0"/>
        <v>0.85060222222222226</v>
      </c>
    </row>
    <row r="6" spans="1:5" x14ac:dyDescent="0.2">
      <c r="A6" t="s">
        <v>128</v>
      </c>
      <c r="B6">
        <v>128</v>
      </c>
      <c r="C6">
        <v>4.1500000000000002E-2</v>
      </c>
      <c r="D6">
        <v>5</v>
      </c>
      <c r="E6">
        <f t="shared" si="0"/>
        <v>0.85060222222222226</v>
      </c>
    </row>
    <row r="7" spans="1:5" x14ac:dyDescent="0.2">
      <c r="A7" t="s">
        <v>23</v>
      </c>
      <c r="B7">
        <v>23</v>
      </c>
      <c r="C7">
        <v>5.4199999999999998E-2</v>
      </c>
      <c r="D7">
        <v>6</v>
      </c>
      <c r="E7">
        <f t="shared" si="0"/>
        <v>0.85060222222222226</v>
      </c>
    </row>
    <row r="8" spans="1:5" x14ac:dyDescent="0.2">
      <c r="A8" t="s">
        <v>63</v>
      </c>
      <c r="B8">
        <v>63</v>
      </c>
      <c r="C8">
        <v>7.0000000000000007E-2</v>
      </c>
      <c r="D8">
        <v>7</v>
      </c>
      <c r="E8">
        <f t="shared" si="0"/>
        <v>0.85060222222222226</v>
      </c>
    </row>
    <row r="9" spans="1:5" x14ac:dyDescent="0.2">
      <c r="A9" t="s">
        <v>90</v>
      </c>
      <c r="B9">
        <v>90</v>
      </c>
      <c r="C9">
        <v>0.10059999999999999</v>
      </c>
      <c r="D9">
        <v>8</v>
      </c>
      <c r="E9">
        <f t="shared" si="0"/>
        <v>0.85060222222222226</v>
      </c>
    </row>
    <row r="10" spans="1:5" x14ac:dyDescent="0.2">
      <c r="A10" t="s">
        <v>112</v>
      </c>
      <c r="B10">
        <v>112</v>
      </c>
      <c r="C10">
        <v>0.10059999999999999</v>
      </c>
      <c r="D10">
        <v>9</v>
      </c>
      <c r="E10">
        <f t="shared" si="0"/>
        <v>0.85060222222222226</v>
      </c>
    </row>
    <row r="11" spans="1:5" x14ac:dyDescent="0.2">
      <c r="A11" t="s">
        <v>34</v>
      </c>
      <c r="B11">
        <v>34</v>
      </c>
      <c r="C11">
        <v>0.12640000000000001</v>
      </c>
      <c r="D11">
        <v>10</v>
      </c>
      <c r="E11">
        <f t="shared" si="0"/>
        <v>0.85060222222222226</v>
      </c>
    </row>
    <row r="12" spans="1:5" x14ac:dyDescent="0.2">
      <c r="A12" t="s">
        <v>54</v>
      </c>
      <c r="B12">
        <v>54</v>
      </c>
      <c r="C12">
        <v>0.12640000000000001</v>
      </c>
      <c r="D12">
        <v>11</v>
      </c>
      <c r="E12">
        <f t="shared" si="0"/>
        <v>0.85060222222222226</v>
      </c>
    </row>
    <row r="13" spans="1:5" x14ac:dyDescent="0.2">
      <c r="A13" t="s">
        <v>55</v>
      </c>
      <c r="B13">
        <v>55</v>
      </c>
      <c r="C13">
        <v>0.12640000000000001</v>
      </c>
      <c r="D13">
        <v>12</v>
      </c>
      <c r="E13">
        <f t="shared" si="0"/>
        <v>0.85060222222222226</v>
      </c>
    </row>
    <row r="14" spans="1:5" x14ac:dyDescent="0.2">
      <c r="A14" t="s">
        <v>20</v>
      </c>
      <c r="B14">
        <v>20</v>
      </c>
      <c r="C14">
        <v>0.14099999999999999</v>
      </c>
      <c r="D14">
        <v>13</v>
      </c>
      <c r="E14">
        <f t="shared" si="0"/>
        <v>0.85060222222222226</v>
      </c>
    </row>
    <row r="15" spans="1:5" x14ac:dyDescent="0.2">
      <c r="A15" t="s">
        <v>45</v>
      </c>
      <c r="B15">
        <v>45</v>
      </c>
      <c r="C15">
        <v>0.14099999999999999</v>
      </c>
      <c r="D15">
        <v>14</v>
      </c>
      <c r="E15">
        <f t="shared" si="0"/>
        <v>0.85060222222222226</v>
      </c>
    </row>
    <row r="16" spans="1:5" x14ac:dyDescent="0.2">
      <c r="A16" t="s">
        <v>83</v>
      </c>
      <c r="B16">
        <v>83</v>
      </c>
      <c r="C16">
        <v>0.14099999999999999</v>
      </c>
      <c r="D16">
        <v>15</v>
      </c>
      <c r="E16">
        <f t="shared" si="0"/>
        <v>0.85060222222222226</v>
      </c>
    </row>
    <row r="17" spans="1:5" x14ac:dyDescent="0.2">
      <c r="A17" t="s">
        <v>98</v>
      </c>
      <c r="B17">
        <v>98</v>
      </c>
      <c r="C17">
        <v>0.14099999999999999</v>
      </c>
      <c r="D17">
        <v>16</v>
      </c>
      <c r="E17">
        <f t="shared" si="0"/>
        <v>0.85060222222222226</v>
      </c>
    </row>
    <row r="18" spans="1:5" x14ac:dyDescent="0.2">
      <c r="A18" t="s">
        <v>126</v>
      </c>
      <c r="B18">
        <v>126</v>
      </c>
      <c r="C18">
        <v>0.14099999999999999</v>
      </c>
      <c r="D18">
        <v>17</v>
      </c>
      <c r="E18">
        <f t="shared" si="0"/>
        <v>0.85060222222222226</v>
      </c>
    </row>
    <row r="19" spans="1:5" x14ac:dyDescent="0.2">
      <c r="A19" t="s">
        <v>53</v>
      </c>
      <c r="B19">
        <v>53</v>
      </c>
      <c r="C19">
        <v>0.157</v>
      </c>
      <c r="D19">
        <v>18</v>
      </c>
      <c r="E19">
        <f t="shared" si="0"/>
        <v>0.85060222222222226</v>
      </c>
    </row>
    <row r="20" spans="1:5" x14ac:dyDescent="0.2">
      <c r="A20" t="s">
        <v>119</v>
      </c>
      <c r="B20">
        <v>119</v>
      </c>
      <c r="C20">
        <v>0.157</v>
      </c>
      <c r="D20">
        <v>19</v>
      </c>
      <c r="E20">
        <f t="shared" si="0"/>
        <v>0.85060222222222226</v>
      </c>
    </row>
    <row r="21" spans="1:5" x14ac:dyDescent="0.2">
      <c r="A21" t="s">
        <v>21</v>
      </c>
      <c r="B21">
        <v>21</v>
      </c>
      <c r="C21">
        <v>0.19289999999999999</v>
      </c>
      <c r="D21">
        <v>20</v>
      </c>
      <c r="E21">
        <f t="shared" si="0"/>
        <v>0.85060222222222226</v>
      </c>
    </row>
    <row r="22" spans="1:5" x14ac:dyDescent="0.2">
      <c r="A22" t="s">
        <v>64</v>
      </c>
      <c r="B22">
        <v>64</v>
      </c>
      <c r="C22">
        <v>0.19289999999999999</v>
      </c>
      <c r="D22">
        <v>21</v>
      </c>
      <c r="E22">
        <f t="shared" si="0"/>
        <v>0.85060222222222226</v>
      </c>
    </row>
    <row r="23" spans="1:5" x14ac:dyDescent="0.2">
      <c r="A23" t="s">
        <v>80</v>
      </c>
      <c r="B23">
        <v>80</v>
      </c>
      <c r="C23">
        <v>0.19289999999999999</v>
      </c>
      <c r="D23">
        <v>22</v>
      </c>
      <c r="E23">
        <f t="shared" si="0"/>
        <v>0.85060222222222226</v>
      </c>
    </row>
    <row r="24" spans="1:5" x14ac:dyDescent="0.2">
      <c r="A24" t="s">
        <v>3</v>
      </c>
      <c r="B24">
        <v>3</v>
      </c>
      <c r="C24">
        <v>0.21290000000000001</v>
      </c>
      <c r="D24">
        <v>23</v>
      </c>
      <c r="E24">
        <f t="shared" si="0"/>
        <v>0.85060222222222226</v>
      </c>
    </row>
    <row r="25" spans="1:5" x14ac:dyDescent="0.2">
      <c r="A25" t="s">
        <v>29</v>
      </c>
      <c r="B25">
        <v>29</v>
      </c>
      <c r="C25">
        <v>0.21290000000000001</v>
      </c>
      <c r="D25">
        <v>24</v>
      </c>
      <c r="E25">
        <f t="shared" si="0"/>
        <v>0.85060222222222226</v>
      </c>
    </row>
    <row r="26" spans="1:5" x14ac:dyDescent="0.2">
      <c r="A26" t="s">
        <v>47</v>
      </c>
      <c r="B26">
        <v>47</v>
      </c>
      <c r="C26">
        <v>0.23449999999999999</v>
      </c>
      <c r="D26">
        <v>25</v>
      </c>
      <c r="E26">
        <f t="shared" si="0"/>
        <v>0.85060222222222226</v>
      </c>
    </row>
    <row r="27" spans="1:5" x14ac:dyDescent="0.2">
      <c r="A27" t="s">
        <v>70</v>
      </c>
      <c r="B27">
        <v>70</v>
      </c>
      <c r="C27">
        <v>0.23449999999999999</v>
      </c>
      <c r="D27">
        <v>26</v>
      </c>
      <c r="E27">
        <f t="shared" si="0"/>
        <v>0.85060222222222226</v>
      </c>
    </row>
    <row r="28" spans="1:5" x14ac:dyDescent="0.2">
      <c r="A28" t="s">
        <v>72</v>
      </c>
      <c r="B28">
        <v>72</v>
      </c>
      <c r="C28">
        <v>0.25750000000000001</v>
      </c>
      <c r="D28">
        <v>27</v>
      </c>
      <c r="E28">
        <f t="shared" si="0"/>
        <v>0.85060222222222226</v>
      </c>
    </row>
    <row r="29" spans="1:5" x14ac:dyDescent="0.2">
      <c r="A29" t="s">
        <v>114</v>
      </c>
      <c r="B29">
        <v>114</v>
      </c>
      <c r="C29">
        <v>0.25750000000000001</v>
      </c>
      <c r="D29">
        <v>28</v>
      </c>
      <c r="E29">
        <f t="shared" si="0"/>
        <v>0.85060222222222226</v>
      </c>
    </row>
    <row r="30" spans="1:5" x14ac:dyDescent="0.2">
      <c r="A30" t="s">
        <v>134</v>
      </c>
      <c r="B30">
        <v>134</v>
      </c>
      <c r="C30">
        <v>0.25750000000000001</v>
      </c>
      <c r="D30">
        <v>29</v>
      </c>
      <c r="E30">
        <f t="shared" si="0"/>
        <v>0.85060222222222226</v>
      </c>
    </row>
    <row r="31" spans="1:5" x14ac:dyDescent="0.2">
      <c r="A31" t="s">
        <v>25</v>
      </c>
      <c r="B31">
        <v>25</v>
      </c>
      <c r="C31">
        <v>0.28210000000000002</v>
      </c>
      <c r="D31">
        <v>30</v>
      </c>
      <c r="E31">
        <f t="shared" si="0"/>
        <v>0.85060222222222226</v>
      </c>
    </row>
    <row r="32" spans="1:5" x14ac:dyDescent="0.2">
      <c r="A32" t="s">
        <v>104</v>
      </c>
      <c r="B32">
        <v>104</v>
      </c>
      <c r="C32">
        <v>0.28210000000000002</v>
      </c>
      <c r="D32">
        <v>31</v>
      </c>
      <c r="E32">
        <f t="shared" si="0"/>
        <v>0.85060222222222226</v>
      </c>
    </row>
    <row r="33" spans="1:5" x14ac:dyDescent="0.2">
      <c r="A33" t="s">
        <v>18</v>
      </c>
      <c r="B33">
        <v>18</v>
      </c>
      <c r="C33">
        <v>0.30819999999999997</v>
      </c>
      <c r="D33">
        <v>32</v>
      </c>
      <c r="E33">
        <f t="shared" si="0"/>
        <v>0.85060222222222226</v>
      </c>
    </row>
    <row r="34" spans="1:5" x14ac:dyDescent="0.2">
      <c r="A34" t="s">
        <v>30</v>
      </c>
      <c r="B34">
        <v>30</v>
      </c>
      <c r="C34">
        <v>0.30819999999999997</v>
      </c>
      <c r="D34">
        <v>33</v>
      </c>
      <c r="E34">
        <f t="shared" si="0"/>
        <v>0.85060222222222226</v>
      </c>
    </row>
    <row r="35" spans="1:5" x14ac:dyDescent="0.2">
      <c r="A35" t="s">
        <v>66</v>
      </c>
      <c r="B35">
        <v>66</v>
      </c>
      <c r="C35">
        <v>0.30819999999999997</v>
      </c>
      <c r="D35">
        <v>34</v>
      </c>
      <c r="E35">
        <f t="shared" si="0"/>
        <v>0.85060222222222226</v>
      </c>
    </row>
    <row r="36" spans="1:5" x14ac:dyDescent="0.2">
      <c r="A36" t="s">
        <v>68</v>
      </c>
      <c r="B36">
        <v>68</v>
      </c>
      <c r="C36">
        <v>0.30819999999999997</v>
      </c>
      <c r="D36">
        <v>35</v>
      </c>
      <c r="E36">
        <f t="shared" si="0"/>
        <v>0.85060222222222226</v>
      </c>
    </row>
    <row r="37" spans="1:5" x14ac:dyDescent="0.2">
      <c r="A37" t="s">
        <v>88</v>
      </c>
      <c r="B37">
        <v>88</v>
      </c>
      <c r="C37">
        <v>0.30819999999999997</v>
      </c>
      <c r="D37">
        <v>36</v>
      </c>
      <c r="E37">
        <f t="shared" si="0"/>
        <v>0.85060222222222226</v>
      </c>
    </row>
    <row r="38" spans="1:5" x14ac:dyDescent="0.2">
      <c r="A38" t="s">
        <v>92</v>
      </c>
      <c r="B38">
        <v>92</v>
      </c>
      <c r="C38">
        <v>0.30819999999999997</v>
      </c>
      <c r="D38">
        <v>37</v>
      </c>
      <c r="E38">
        <f t="shared" si="0"/>
        <v>0.85060222222222226</v>
      </c>
    </row>
    <row r="39" spans="1:5" x14ac:dyDescent="0.2">
      <c r="A39" t="s">
        <v>100</v>
      </c>
      <c r="B39">
        <v>100</v>
      </c>
      <c r="C39">
        <v>0.30819999999999997</v>
      </c>
      <c r="D39">
        <v>38</v>
      </c>
      <c r="E39">
        <f t="shared" si="0"/>
        <v>0.85060222222222226</v>
      </c>
    </row>
    <row r="40" spans="1:5" x14ac:dyDescent="0.2">
      <c r="A40" t="s">
        <v>14</v>
      </c>
      <c r="B40">
        <v>14</v>
      </c>
      <c r="C40">
        <v>0.33579999999999999</v>
      </c>
      <c r="D40">
        <v>39</v>
      </c>
      <c r="E40">
        <f t="shared" si="0"/>
        <v>0.85060222222222226</v>
      </c>
    </row>
    <row r="41" spans="1:5" x14ac:dyDescent="0.2">
      <c r="A41" t="s">
        <v>26</v>
      </c>
      <c r="B41">
        <v>26</v>
      </c>
      <c r="C41">
        <v>0.33579999999999999</v>
      </c>
      <c r="D41">
        <v>40</v>
      </c>
      <c r="E41">
        <f t="shared" si="0"/>
        <v>0.85060222222222226</v>
      </c>
    </row>
    <row r="42" spans="1:5" x14ac:dyDescent="0.2">
      <c r="A42" t="s">
        <v>35</v>
      </c>
      <c r="B42">
        <v>35</v>
      </c>
      <c r="C42">
        <v>0.33579999999999999</v>
      </c>
      <c r="D42">
        <v>41</v>
      </c>
      <c r="E42">
        <f t="shared" si="0"/>
        <v>0.85060222222222226</v>
      </c>
    </row>
    <row r="43" spans="1:5" x14ac:dyDescent="0.2">
      <c r="A43" t="s">
        <v>57</v>
      </c>
      <c r="B43">
        <v>57</v>
      </c>
      <c r="C43">
        <v>0.33579999999999999</v>
      </c>
      <c r="D43">
        <v>42</v>
      </c>
      <c r="E43">
        <f t="shared" si="0"/>
        <v>0.85060222222222226</v>
      </c>
    </row>
    <row r="44" spans="1:5" x14ac:dyDescent="0.2">
      <c r="A44" t="s">
        <v>73</v>
      </c>
      <c r="B44">
        <v>73</v>
      </c>
      <c r="C44">
        <v>0.33579999999999999</v>
      </c>
      <c r="D44">
        <v>43</v>
      </c>
      <c r="E44">
        <f t="shared" si="0"/>
        <v>0.85060222222222226</v>
      </c>
    </row>
    <row r="45" spans="1:5" x14ac:dyDescent="0.2">
      <c r="A45" t="s">
        <v>82</v>
      </c>
      <c r="B45">
        <v>82</v>
      </c>
      <c r="C45">
        <v>0.33579999999999999</v>
      </c>
      <c r="D45">
        <v>44</v>
      </c>
      <c r="E45">
        <f t="shared" si="0"/>
        <v>0.85060222222222226</v>
      </c>
    </row>
    <row r="46" spans="1:5" x14ac:dyDescent="0.2">
      <c r="A46" t="s">
        <v>96</v>
      </c>
      <c r="B46">
        <v>96</v>
      </c>
      <c r="C46">
        <v>0.33579999999999999</v>
      </c>
      <c r="D46">
        <v>45</v>
      </c>
      <c r="E46">
        <f t="shared" si="0"/>
        <v>0.85060222222222226</v>
      </c>
    </row>
    <row r="47" spans="1:5" x14ac:dyDescent="0.2">
      <c r="A47" t="s">
        <v>106</v>
      </c>
      <c r="B47">
        <v>106</v>
      </c>
      <c r="C47">
        <v>0.33579999999999999</v>
      </c>
      <c r="D47">
        <v>46</v>
      </c>
      <c r="E47">
        <f t="shared" si="0"/>
        <v>0.85060222222222226</v>
      </c>
    </row>
    <row r="48" spans="1:5" x14ac:dyDescent="0.2">
      <c r="A48" t="s">
        <v>122</v>
      </c>
      <c r="B48">
        <v>122</v>
      </c>
      <c r="C48">
        <v>0.33579999999999999</v>
      </c>
      <c r="D48">
        <v>47</v>
      </c>
      <c r="E48">
        <f t="shared" si="0"/>
        <v>0.85060222222222226</v>
      </c>
    </row>
    <row r="49" spans="1:5" x14ac:dyDescent="0.2">
      <c r="A49" t="s">
        <v>130</v>
      </c>
      <c r="B49">
        <v>130</v>
      </c>
      <c r="C49">
        <v>0.33579999999999999</v>
      </c>
      <c r="D49">
        <v>48</v>
      </c>
      <c r="E49">
        <f t="shared" si="0"/>
        <v>0.85060222222222226</v>
      </c>
    </row>
    <row r="50" spans="1:5" x14ac:dyDescent="0.2">
      <c r="A50" t="s">
        <v>131</v>
      </c>
      <c r="B50">
        <v>131</v>
      </c>
      <c r="C50">
        <v>0.33579999999999999</v>
      </c>
      <c r="D50">
        <v>49</v>
      </c>
      <c r="E50">
        <f t="shared" si="0"/>
        <v>0.85060222222222226</v>
      </c>
    </row>
    <row r="51" spans="1:5" x14ac:dyDescent="0.2">
      <c r="A51" t="s">
        <v>4</v>
      </c>
      <c r="B51">
        <v>4</v>
      </c>
      <c r="C51">
        <v>0.36499999999999999</v>
      </c>
      <c r="D51">
        <v>50</v>
      </c>
      <c r="E51">
        <f t="shared" si="0"/>
        <v>0.85060222222222226</v>
      </c>
    </row>
    <row r="52" spans="1:5" x14ac:dyDescent="0.2">
      <c r="A52" t="s">
        <v>43</v>
      </c>
      <c r="B52">
        <v>43</v>
      </c>
      <c r="C52">
        <v>0.36499999999999999</v>
      </c>
      <c r="D52">
        <v>51</v>
      </c>
      <c r="E52">
        <f t="shared" si="0"/>
        <v>0.85060222222222226</v>
      </c>
    </row>
    <row r="53" spans="1:5" x14ac:dyDescent="0.2">
      <c r="A53" t="s">
        <v>62</v>
      </c>
      <c r="B53">
        <v>62</v>
      </c>
      <c r="C53">
        <v>0.36499999999999999</v>
      </c>
      <c r="D53">
        <v>52</v>
      </c>
      <c r="E53">
        <f t="shared" si="0"/>
        <v>0.85060222222222226</v>
      </c>
    </row>
    <row r="54" spans="1:5" x14ac:dyDescent="0.2">
      <c r="A54" t="s">
        <v>77</v>
      </c>
      <c r="B54">
        <v>77</v>
      </c>
      <c r="C54">
        <v>0.36499999999999999</v>
      </c>
      <c r="D54">
        <v>53</v>
      </c>
      <c r="E54">
        <f t="shared" si="0"/>
        <v>0.85060222222222226</v>
      </c>
    </row>
    <row r="55" spans="1:5" x14ac:dyDescent="0.2">
      <c r="A55" t="s">
        <v>8</v>
      </c>
      <c r="B55">
        <v>8</v>
      </c>
      <c r="C55">
        <v>0.39579999999999999</v>
      </c>
      <c r="D55">
        <v>54</v>
      </c>
      <c r="E55">
        <f t="shared" si="0"/>
        <v>0.85060222222222226</v>
      </c>
    </row>
    <row r="56" spans="1:5" x14ac:dyDescent="0.2">
      <c r="A56" t="s">
        <v>22</v>
      </c>
      <c r="B56">
        <v>22</v>
      </c>
      <c r="C56">
        <v>0.39579999999999999</v>
      </c>
      <c r="D56">
        <v>55</v>
      </c>
      <c r="E56">
        <f t="shared" si="0"/>
        <v>0.85060222222222226</v>
      </c>
    </row>
    <row r="57" spans="1:5" x14ac:dyDescent="0.2">
      <c r="A57" t="s">
        <v>33</v>
      </c>
      <c r="B57">
        <v>33</v>
      </c>
      <c r="C57">
        <v>0.39579999999999999</v>
      </c>
      <c r="D57">
        <v>56</v>
      </c>
      <c r="E57">
        <f t="shared" si="0"/>
        <v>0.85060222222222226</v>
      </c>
    </row>
    <row r="58" spans="1:5" x14ac:dyDescent="0.2">
      <c r="A58" t="s">
        <v>49</v>
      </c>
      <c r="B58">
        <v>49</v>
      </c>
      <c r="C58">
        <v>0.42799999999999999</v>
      </c>
      <c r="D58">
        <v>57</v>
      </c>
      <c r="E58">
        <f t="shared" si="0"/>
        <v>0.85060222222222226</v>
      </c>
    </row>
    <row r="59" spans="1:5" x14ac:dyDescent="0.2">
      <c r="A59" t="s">
        <v>75</v>
      </c>
      <c r="B59">
        <v>75</v>
      </c>
      <c r="C59">
        <v>0.42799999999999999</v>
      </c>
      <c r="D59">
        <v>58</v>
      </c>
      <c r="E59">
        <f t="shared" si="0"/>
        <v>0.85060222222222226</v>
      </c>
    </row>
    <row r="60" spans="1:5" x14ac:dyDescent="0.2">
      <c r="A60" t="s">
        <v>84</v>
      </c>
      <c r="B60">
        <v>84</v>
      </c>
      <c r="C60">
        <v>0.42799999999999999</v>
      </c>
      <c r="D60">
        <v>59</v>
      </c>
      <c r="E60">
        <f t="shared" si="0"/>
        <v>0.85060222222222226</v>
      </c>
    </row>
    <row r="61" spans="1:5" x14ac:dyDescent="0.2">
      <c r="A61" t="s">
        <v>86</v>
      </c>
      <c r="B61">
        <v>86</v>
      </c>
      <c r="C61">
        <v>0.42799999999999999</v>
      </c>
      <c r="D61">
        <v>60</v>
      </c>
      <c r="E61">
        <f t="shared" si="0"/>
        <v>0.85060222222222226</v>
      </c>
    </row>
    <row r="62" spans="1:5" x14ac:dyDescent="0.2">
      <c r="A62" t="s">
        <v>13</v>
      </c>
      <c r="B62">
        <v>13</v>
      </c>
      <c r="C62">
        <v>0.4617</v>
      </c>
      <c r="D62">
        <v>61</v>
      </c>
      <c r="E62">
        <f t="shared" si="0"/>
        <v>0.85060222222222226</v>
      </c>
    </row>
    <row r="63" spans="1:5" x14ac:dyDescent="0.2">
      <c r="A63" t="s">
        <v>32</v>
      </c>
      <c r="B63">
        <v>32</v>
      </c>
      <c r="C63">
        <v>0.4617</v>
      </c>
      <c r="D63">
        <v>62</v>
      </c>
      <c r="E63">
        <f t="shared" si="0"/>
        <v>0.85060222222222226</v>
      </c>
    </row>
    <row r="64" spans="1:5" x14ac:dyDescent="0.2">
      <c r="A64" t="s">
        <v>87</v>
      </c>
      <c r="B64">
        <v>87</v>
      </c>
      <c r="C64">
        <v>0.4617</v>
      </c>
      <c r="D64">
        <v>63</v>
      </c>
      <c r="E64">
        <f t="shared" si="0"/>
        <v>0.85060222222222226</v>
      </c>
    </row>
    <row r="65" spans="1:5" x14ac:dyDescent="0.2">
      <c r="A65" t="s">
        <v>94</v>
      </c>
      <c r="B65">
        <v>94</v>
      </c>
      <c r="C65">
        <v>0.4617</v>
      </c>
      <c r="D65">
        <v>64</v>
      </c>
      <c r="E65">
        <f t="shared" si="0"/>
        <v>0.85060222222222226</v>
      </c>
    </row>
    <row r="66" spans="1:5" x14ac:dyDescent="0.2">
      <c r="A66" t="s">
        <v>97</v>
      </c>
      <c r="B66">
        <v>97</v>
      </c>
      <c r="C66">
        <v>0.4617</v>
      </c>
      <c r="D66">
        <v>65</v>
      </c>
      <c r="E66">
        <f t="shared" si="0"/>
        <v>0.85060222222222226</v>
      </c>
    </row>
    <row r="67" spans="1:5" x14ac:dyDescent="0.2">
      <c r="A67" t="s">
        <v>99</v>
      </c>
      <c r="B67">
        <v>99</v>
      </c>
      <c r="C67">
        <v>0.4617</v>
      </c>
      <c r="D67">
        <v>66</v>
      </c>
      <c r="E67">
        <f t="shared" ref="E67:E130" si="1">MIN(134/D67*C67,E68)</f>
        <v>0.85060222222222226</v>
      </c>
    </row>
    <row r="68" spans="1:5" x14ac:dyDescent="0.2">
      <c r="A68" t="s">
        <v>117</v>
      </c>
      <c r="B68">
        <v>117</v>
      </c>
      <c r="C68">
        <v>0.4617</v>
      </c>
      <c r="D68">
        <v>67</v>
      </c>
      <c r="E68">
        <f t="shared" si="1"/>
        <v>0.85060222222222226</v>
      </c>
    </row>
    <row r="69" spans="1:5" x14ac:dyDescent="0.2">
      <c r="A69" t="s">
        <v>123</v>
      </c>
      <c r="B69">
        <v>123</v>
      </c>
      <c r="C69">
        <v>0.4617</v>
      </c>
      <c r="D69">
        <v>68</v>
      </c>
      <c r="E69">
        <f t="shared" si="1"/>
        <v>0.85060222222222226</v>
      </c>
    </row>
    <row r="70" spans="1:5" x14ac:dyDescent="0.2">
      <c r="A70" t="s">
        <v>127</v>
      </c>
      <c r="B70">
        <v>127</v>
      </c>
      <c r="C70">
        <v>0.4617</v>
      </c>
      <c r="D70">
        <v>69</v>
      </c>
      <c r="E70">
        <f t="shared" si="1"/>
        <v>0.85060222222222226</v>
      </c>
    </row>
    <row r="71" spans="1:5" x14ac:dyDescent="0.2">
      <c r="A71" t="s">
        <v>12</v>
      </c>
      <c r="B71">
        <v>12</v>
      </c>
      <c r="C71">
        <v>0.49690000000000001</v>
      </c>
      <c r="D71">
        <v>70</v>
      </c>
      <c r="E71">
        <f t="shared" si="1"/>
        <v>0.85060222222222226</v>
      </c>
    </row>
    <row r="72" spans="1:5" x14ac:dyDescent="0.2">
      <c r="A72" t="s">
        <v>41</v>
      </c>
      <c r="B72">
        <v>41</v>
      </c>
      <c r="C72">
        <v>0.49690000000000001</v>
      </c>
      <c r="D72">
        <v>71</v>
      </c>
      <c r="E72">
        <f t="shared" si="1"/>
        <v>0.85060222222222226</v>
      </c>
    </row>
    <row r="73" spans="1:5" x14ac:dyDescent="0.2">
      <c r="A73" t="s">
        <v>102</v>
      </c>
      <c r="B73">
        <v>102</v>
      </c>
      <c r="C73">
        <v>0.49690000000000001</v>
      </c>
      <c r="D73">
        <v>72</v>
      </c>
      <c r="E73">
        <f t="shared" si="1"/>
        <v>0.85060222222222226</v>
      </c>
    </row>
    <row r="74" spans="1:5" x14ac:dyDescent="0.2">
      <c r="A74" t="s">
        <v>103</v>
      </c>
      <c r="B74">
        <v>103</v>
      </c>
      <c r="C74">
        <v>0.49690000000000001</v>
      </c>
      <c r="D74">
        <v>73</v>
      </c>
      <c r="E74">
        <f t="shared" si="1"/>
        <v>0.85060222222222226</v>
      </c>
    </row>
    <row r="75" spans="1:5" x14ac:dyDescent="0.2">
      <c r="A75" t="s">
        <v>108</v>
      </c>
      <c r="B75">
        <v>108</v>
      </c>
      <c r="C75">
        <v>0.49690000000000001</v>
      </c>
      <c r="D75">
        <v>74</v>
      </c>
      <c r="E75">
        <f t="shared" si="1"/>
        <v>0.85060222222222226</v>
      </c>
    </row>
    <row r="76" spans="1:5" x14ac:dyDescent="0.2">
      <c r="A76" t="s">
        <v>1</v>
      </c>
      <c r="B76">
        <v>1</v>
      </c>
      <c r="C76">
        <v>0.53339999999999999</v>
      </c>
      <c r="D76">
        <v>75</v>
      </c>
      <c r="E76">
        <f t="shared" si="1"/>
        <v>0.85060222222222226</v>
      </c>
    </row>
    <row r="77" spans="1:5" x14ac:dyDescent="0.2">
      <c r="A77" t="s">
        <v>42</v>
      </c>
      <c r="B77">
        <v>42</v>
      </c>
      <c r="C77">
        <v>0.53339999999999999</v>
      </c>
      <c r="D77">
        <v>76</v>
      </c>
      <c r="E77">
        <f t="shared" si="1"/>
        <v>0.85060222222222226</v>
      </c>
    </row>
    <row r="78" spans="1:5" x14ac:dyDescent="0.2">
      <c r="A78" t="s">
        <v>89</v>
      </c>
      <c r="B78">
        <v>89</v>
      </c>
      <c r="C78">
        <v>0.53339999999999999</v>
      </c>
      <c r="D78">
        <v>77</v>
      </c>
      <c r="E78">
        <f t="shared" si="1"/>
        <v>0.85060222222222226</v>
      </c>
    </row>
    <row r="79" spans="1:5" x14ac:dyDescent="0.2">
      <c r="A79" t="s">
        <v>107</v>
      </c>
      <c r="B79">
        <v>107</v>
      </c>
      <c r="C79">
        <v>0.53339999999999999</v>
      </c>
      <c r="D79">
        <v>78</v>
      </c>
      <c r="E79">
        <f t="shared" si="1"/>
        <v>0.85060222222222226</v>
      </c>
    </row>
    <row r="80" spans="1:5" x14ac:dyDescent="0.2">
      <c r="A80" t="s">
        <v>116</v>
      </c>
      <c r="B80">
        <v>116</v>
      </c>
      <c r="C80">
        <v>0.53339999999999999</v>
      </c>
      <c r="D80">
        <v>79</v>
      </c>
      <c r="E80">
        <f t="shared" si="1"/>
        <v>0.85060222222222226</v>
      </c>
    </row>
    <row r="81" spans="1:5" x14ac:dyDescent="0.2">
      <c r="A81" t="s">
        <v>125</v>
      </c>
      <c r="B81">
        <v>125</v>
      </c>
      <c r="C81">
        <v>0.53339999999999999</v>
      </c>
      <c r="D81">
        <v>80</v>
      </c>
      <c r="E81">
        <f t="shared" si="1"/>
        <v>0.85060222222222226</v>
      </c>
    </row>
    <row r="82" spans="1:5" x14ac:dyDescent="0.2">
      <c r="A82" t="s">
        <v>133</v>
      </c>
      <c r="B82">
        <v>133</v>
      </c>
      <c r="C82">
        <v>0.53339999999999999</v>
      </c>
      <c r="D82">
        <v>81</v>
      </c>
      <c r="E82">
        <f t="shared" si="1"/>
        <v>0.85060222222222226</v>
      </c>
    </row>
    <row r="83" spans="1:5" x14ac:dyDescent="0.2">
      <c r="A83" t="s">
        <v>5</v>
      </c>
      <c r="B83">
        <v>5</v>
      </c>
      <c r="C83">
        <v>0.57130000000000003</v>
      </c>
      <c r="D83">
        <v>82</v>
      </c>
      <c r="E83">
        <f t="shared" si="1"/>
        <v>0.85060222222222226</v>
      </c>
    </row>
    <row r="84" spans="1:5" x14ac:dyDescent="0.2">
      <c r="A84" t="s">
        <v>24</v>
      </c>
      <c r="B84">
        <v>24</v>
      </c>
      <c r="C84">
        <v>0.57130000000000003</v>
      </c>
      <c r="D84">
        <v>83</v>
      </c>
      <c r="E84">
        <f t="shared" si="1"/>
        <v>0.85060222222222226</v>
      </c>
    </row>
    <row r="85" spans="1:5" x14ac:dyDescent="0.2">
      <c r="A85" t="s">
        <v>27</v>
      </c>
      <c r="B85">
        <v>27</v>
      </c>
      <c r="C85">
        <v>0.57130000000000003</v>
      </c>
      <c r="D85">
        <v>84</v>
      </c>
      <c r="E85">
        <f t="shared" si="1"/>
        <v>0.85060222222222226</v>
      </c>
    </row>
    <row r="86" spans="1:5" x14ac:dyDescent="0.2">
      <c r="A86" t="s">
        <v>50</v>
      </c>
      <c r="B86">
        <v>50</v>
      </c>
      <c r="C86">
        <v>0.57130000000000003</v>
      </c>
      <c r="D86">
        <v>85</v>
      </c>
      <c r="E86">
        <f t="shared" si="1"/>
        <v>0.85060222222222226</v>
      </c>
    </row>
    <row r="87" spans="1:5" x14ac:dyDescent="0.2">
      <c r="A87" t="s">
        <v>51</v>
      </c>
      <c r="B87">
        <v>51</v>
      </c>
      <c r="C87">
        <v>0.57130000000000003</v>
      </c>
      <c r="D87">
        <v>86</v>
      </c>
      <c r="E87">
        <f t="shared" si="1"/>
        <v>0.85060222222222226</v>
      </c>
    </row>
    <row r="88" spans="1:5" x14ac:dyDescent="0.2">
      <c r="A88" t="s">
        <v>78</v>
      </c>
      <c r="B88">
        <v>78</v>
      </c>
      <c r="C88">
        <v>0.57130000000000003</v>
      </c>
      <c r="D88">
        <v>87</v>
      </c>
      <c r="E88">
        <f t="shared" si="1"/>
        <v>0.85060222222222226</v>
      </c>
    </row>
    <row r="89" spans="1:5" x14ac:dyDescent="0.2">
      <c r="A89" t="s">
        <v>93</v>
      </c>
      <c r="B89">
        <v>93</v>
      </c>
      <c r="C89">
        <v>0.57130000000000003</v>
      </c>
      <c r="D89">
        <v>88</v>
      </c>
      <c r="E89">
        <f t="shared" si="1"/>
        <v>0.85060222222222226</v>
      </c>
    </row>
    <row r="90" spans="1:5" x14ac:dyDescent="0.2">
      <c r="A90" t="s">
        <v>101</v>
      </c>
      <c r="B90">
        <v>101</v>
      </c>
      <c r="C90">
        <v>0.57130000000000003</v>
      </c>
      <c r="D90">
        <v>89</v>
      </c>
      <c r="E90">
        <f t="shared" si="1"/>
        <v>0.85060222222222226</v>
      </c>
    </row>
    <row r="91" spans="1:5" x14ac:dyDescent="0.2">
      <c r="A91" t="s">
        <v>110</v>
      </c>
      <c r="B91">
        <v>110</v>
      </c>
      <c r="C91">
        <v>0.57130000000000003</v>
      </c>
      <c r="D91">
        <v>90</v>
      </c>
      <c r="E91">
        <f t="shared" si="1"/>
        <v>0.85060222222222226</v>
      </c>
    </row>
    <row r="92" spans="1:5" x14ac:dyDescent="0.2">
      <c r="A92" t="s">
        <v>48</v>
      </c>
      <c r="B92">
        <v>48</v>
      </c>
      <c r="C92">
        <v>0.61040000000000005</v>
      </c>
      <c r="D92">
        <v>91</v>
      </c>
      <c r="E92">
        <f t="shared" si="1"/>
        <v>0.85538608695652163</v>
      </c>
    </row>
    <row r="93" spans="1:5" x14ac:dyDescent="0.2">
      <c r="A93" t="s">
        <v>74</v>
      </c>
      <c r="B93">
        <v>74</v>
      </c>
      <c r="C93">
        <v>0.61040000000000005</v>
      </c>
      <c r="D93">
        <v>92</v>
      </c>
      <c r="E93">
        <f t="shared" si="1"/>
        <v>0.85538608695652163</v>
      </c>
    </row>
    <row r="94" spans="1:5" x14ac:dyDescent="0.2">
      <c r="A94" t="s">
        <v>105</v>
      </c>
      <c r="B94">
        <v>105</v>
      </c>
      <c r="C94">
        <v>0.61040000000000005</v>
      </c>
      <c r="D94">
        <v>93</v>
      </c>
      <c r="E94">
        <f t="shared" si="1"/>
        <v>0.85538608695652163</v>
      </c>
    </row>
    <row r="95" spans="1:5" x14ac:dyDescent="0.2">
      <c r="A95" t="s">
        <v>113</v>
      </c>
      <c r="B95">
        <v>113</v>
      </c>
      <c r="C95">
        <v>0.61040000000000005</v>
      </c>
      <c r="D95">
        <v>94</v>
      </c>
      <c r="E95">
        <f t="shared" si="1"/>
        <v>0.85538608695652163</v>
      </c>
    </row>
    <row r="96" spans="1:5" x14ac:dyDescent="0.2">
      <c r="A96" t="s">
        <v>120</v>
      </c>
      <c r="B96">
        <v>120</v>
      </c>
      <c r="C96">
        <v>0.61040000000000005</v>
      </c>
      <c r="D96">
        <v>95</v>
      </c>
      <c r="E96">
        <f t="shared" si="1"/>
        <v>0.85538608695652163</v>
      </c>
    </row>
    <row r="97" spans="1:5" x14ac:dyDescent="0.2">
      <c r="A97" t="s">
        <v>6</v>
      </c>
      <c r="B97">
        <v>6</v>
      </c>
      <c r="C97">
        <v>0.65059999999999996</v>
      </c>
      <c r="D97">
        <v>96</v>
      </c>
      <c r="E97">
        <f t="shared" si="1"/>
        <v>0.85538608695652163</v>
      </c>
    </row>
    <row r="98" spans="1:5" x14ac:dyDescent="0.2">
      <c r="A98" t="s">
        <v>19</v>
      </c>
      <c r="B98">
        <v>19</v>
      </c>
      <c r="C98">
        <v>0.65059999999999996</v>
      </c>
      <c r="D98">
        <v>97</v>
      </c>
      <c r="E98">
        <f t="shared" si="1"/>
        <v>0.85538608695652163</v>
      </c>
    </row>
    <row r="99" spans="1:5" x14ac:dyDescent="0.2">
      <c r="A99" t="s">
        <v>31</v>
      </c>
      <c r="B99">
        <v>31</v>
      </c>
      <c r="C99">
        <v>0.65059999999999996</v>
      </c>
      <c r="D99">
        <v>98</v>
      </c>
      <c r="E99">
        <f t="shared" si="1"/>
        <v>0.85538608695652163</v>
      </c>
    </row>
    <row r="100" spans="1:5" x14ac:dyDescent="0.2">
      <c r="A100" t="s">
        <v>44</v>
      </c>
      <c r="B100">
        <v>44</v>
      </c>
      <c r="C100">
        <v>0.65059999999999996</v>
      </c>
      <c r="D100">
        <v>99</v>
      </c>
      <c r="E100">
        <f t="shared" si="1"/>
        <v>0.85538608695652163</v>
      </c>
    </row>
    <row r="101" spans="1:5" x14ac:dyDescent="0.2">
      <c r="A101" t="s">
        <v>76</v>
      </c>
      <c r="B101">
        <v>76</v>
      </c>
      <c r="C101">
        <v>0.65059999999999996</v>
      </c>
      <c r="D101">
        <v>100</v>
      </c>
      <c r="E101">
        <f t="shared" si="1"/>
        <v>0.85538608695652163</v>
      </c>
    </row>
    <row r="102" spans="1:5" x14ac:dyDescent="0.2">
      <c r="A102" t="s">
        <v>121</v>
      </c>
      <c r="B102">
        <v>121</v>
      </c>
      <c r="C102">
        <v>0.65059999999999996</v>
      </c>
      <c r="D102">
        <v>101</v>
      </c>
      <c r="E102">
        <f t="shared" si="1"/>
        <v>0.85538608695652163</v>
      </c>
    </row>
    <row r="103" spans="1:5" x14ac:dyDescent="0.2">
      <c r="A103" t="s">
        <v>9</v>
      </c>
      <c r="B103">
        <v>9</v>
      </c>
      <c r="C103">
        <v>0.69189999999999996</v>
      </c>
      <c r="D103">
        <v>102</v>
      </c>
      <c r="E103">
        <f t="shared" si="1"/>
        <v>0.85538608695652163</v>
      </c>
    </row>
    <row r="104" spans="1:5" x14ac:dyDescent="0.2">
      <c r="A104" t="s">
        <v>11</v>
      </c>
      <c r="B104">
        <v>11</v>
      </c>
      <c r="C104">
        <v>0.69189999999999996</v>
      </c>
      <c r="D104">
        <v>103</v>
      </c>
      <c r="E104">
        <f t="shared" si="1"/>
        <v>0.85538608695652163</v>
      </c>
    </row>
    <row r="105" spans="1:5" x14ac:dyDescent="0.2">
      <c r="A105" t="s">
        <v>15</v>
      </c>
      <c r="B105">
        <v>15</v>
      </c>
      <c r="C105">
        <v>0.69189999999999996</v>
      </c>
      <c r="D105">
        <v>104</v>
      </c>
      <c r="E105">
        <f t="shared" si="1"/>
        <v>0.85538608695652163</v>
      </c>
    </row>
    <row r="106" spans="1:5" x14ac:dyDescent="0.2">
      <c r="A106" t="s">
        <v>17</v>
      </c>
      <c r="B106">
        <v>17</v>
      </c>
      <c r="C106">
        <v>0.69189999999999996</v>
      </c>
      <c r="D106">
        <v>105</v>
      </c>
      <c r="E106">
        <f t="shared" si="1"/>
        <v>0.85538608695652163</v>
      </c>
    </row>
    <row r="107" spans="1:5" x14ac:dyDescent="0.2">
      <c r="A107" t="s">
        <v>56</v>
      </c>
      <c r="B107">
        <v>56</v>
      </c>
      <c r="C107">
        <v>0.69189999999999996</v>
      </c>
      <c r="D107">
        <v>106</v>
      </c>
      <c r="E107">
        <f t="shared" si="1"/>
        <v>0.85538608695652163</v>
      </c>
    </row>
    <row r="108" spans="1:5" x14ac:dyDescent="0.2">
      <c r="A108" t="s">
        <v>58</v>
      </c>
      <c r="B108">
        <v>58</v>
      </c>
      <c r="C108">
        <v>0.69189999999999996</v>
      </c>
      <c r="D108">
        <v>107</v>
      </c>
      <c r="E108">
        <f t="shared" si="1"/>
        <v>0.85538608695652163</v>
      </c>
    </row>
    <row r="109" spans="1:5" x14ac:dyDescent="0.2">
      <c r="A109" t="s">
        <v>60</v>
      </c>
      <c r="B109">
        <v>60</v>
      </c>
      <c r="C109">
        <v>0.69189999999999996</v>
      </c>
      <c r="D109">
        <v>108</v>
      </c>
      <c r="E109">
        <f t="shared" si="1"/>
        <v>0.85538608695652163</v>
      </c>
    </row>
    <row r="110" spans="1:5" x14ac:dyDescent="0.2">
      <c r="A110" t="s">
        <v>10</v>
      </c>
      <c r="B110">
        <v>10</v>
      </c>
      <c r="C110">
        <v>0.73409999999999997</v>
      </c>
      <c r="D110">
        <v>109</v>
      </c>
      <c r="E110">
        <f t="shared" si="1"/>
        <v>0.85538608695652163</v>
      </c>
    </row>
    <row r="111" spans="1:5" x14ac:dyDescent="0.2">
      <c r="A111" t="s">
        <v>16</v>
      </c>
      <c r="B111">
        <v>16</v>
      </c>
      <c r="C111">
        <v>0.73409999999999997</v>
      </c>
      <c r="D111">
        <v>110</v>
      </c>
      <c r="E111">
        <f t="shared" si="1"/>
        <v>0.85538608695652163</v>
      </c>
    </row>
    <row r="112" spans="1:5" x14ac:dyDescent="0.2">
      <c r="A112" t="s">
        <v>28</v>
      </c>
      <c r="B112">
        <v>28</v>
      </c>
      <c r="C112">
        <v>0.73409999999999997</v>
      </c>
      <c r="D112">
        <v>111</v>
      </c>
      <c r="E112">
        <f t="shared" si="1"/>
        <v>0.85538608695652163</v>
      </c>
    </row>
    <row r="113" spans="1:5" x14ac:dyDescent="0.2">
      <c r="A113" t="s">
        <v>40</v>
      </c>
      <c r="B113">
        <v>40</v>
      </c>
      <c r="C113">
        <v>0.73409999999999997</v>
      </c>
      <c r="D113">
        <v>112</v>
      </c>
      <c r="E113">
        <f t="shared" si="1"/>
        <v>0.85538608695652163</v>
      </c>
    </row>
    <row r="114" spans="1:5" x14ac:dyDescent="0.2">
      <c r="A114" t="s">
        <v>61</v>
      </c>
      <c r="B114">
        <v>61</v>
      </c>
      <c r="C114">
        <v>0.73409999999999997</v>
      </c>
      <c r="D114">
        <v>113</v>
      </c>
      <c r="E114">
        <f t="shared" si="1"/>
        <v>0.85538608695652163</v>
      </c>
    </row>
    <row r="115" spans="1:5" x14ac:dyDescent="0.2">
      <c r="A115" t="s">
        <v>109</v>
      </c>
      <c r="B115">
        <v>109</v>
      </c>
      <c r="C115">
        <v>0.73409999999999997</v>
      </c>
      <c r="D115">
        <v>114</v>
      </c>
      <c r="E115">
        <f t="shared" si="1"/>
        <v>0.85538608695652163</v>
      </c>
    </row>
    <row r="116" spans="1:5" x14ac:dyDescent="0.2">
      <c r="A116" t="s">
        <v>115</v>
      </c>
      <c r="B116">
        <v>115</v>
      </c>
      <c r="C116">
        <v>0.73409999999999997</v>
      </c>
      <c r="D116">
        <v>115</v>
      </c>
      <c r="E116">
        <f t="shared" si="1"/>
        <v>0.85538608695652163</v>
      </c>
    </row>
    <row r="117" spans="1:5" x14ac:dyDescent="0.2">
      <c r="A117" t="s">
        <v>7</v>
      </c>
      <c r="B117">
        <v>7</v>
      </c>
      <c r="C117">
        <v>0.77710000000000001</v>
      </c>
      <c r="D117">
        <v>116</v>
      </c>
      <c r="E117">
        <f t="shared" si="1"/>
        <v>0.87291428571428564</v>
      </c>
    </row>
    <row r="118" spans="1:5" x14ac:dyDescent="0.2">
      <c r="A118" t="s">
        <v>38</v>
      </c>
      <c r="B118">
        <v>38</v>
      </c>
      <c r="C118">
        <v>0.82079999999999997</v>
      </c>
      <c r="D118">
        <v>117</v>
      </c>
      <c r="E118">
        <f t="shared" si="1"/>
        <v>0.87291428571428564</v>
      </c>
    </row>
    <row r="119" spans="1:5" x14ac:dyDescent="0.2">
      <c r="A119" t="s">
        <v>39</v>
      </c>
      <c r="B119">
        <v>39</v>
      </c>
      <c r="C119">
        <v>0.82079999999999997</v>
      </c>
      <c r="D119">
        <v>118</v>
      </c>
      <c r="E119">
        <f t="shared" si="1"/>
        <v>0.87291428571428564</v>
      </c>
    </row>
    <row r="120" spans="1:5" x14ac:dyDescent="0.2">
      <c r="A120" t="s">
        <v>46</v>
      </c>
      <c r="B120">
        <v>46</v>
      </c>
      <c r="C120">
        <v>0.82079999999999997</v>
      </c>
      <c r="D120">
        <v>119</v>
      </c>
      <c r="E120">
        <f t="shared" si="1"/>
        <v>0.87291428571428564</v>
      </c>
    </row>
    <row r="121" spans="1:5" x14ac:dyDescent="0.2">
      <c r="A121" t="s">
        <v>65</v>
      </c>
      <c r="B121">
        <v>65</v>
      </c>
      <c r="C121">
        <v>0.82079999999999997</v>
      </c>
      <c r="D121">
        <v>120</v>
      </c>
      <c r="E121">
        <f t="shared" si="1"/>
        <v>0.87291428571428564</v>
      </c>
    </row>
    <row r="122" spans="1:5" x14ac:dyDescent="0.2">
      <c r="A122" t="s">
        <v>67</v>
      </c>
      <c r="B122">
        <v>67</v>
      </c>
      <c r="C122">
        <v>0.82079999999999997</v>
      </c>
      <c r="D122">
        <v>121</v>
      </c>
      <c r="E122">
        <f t="shared" si="1"/>
        <v>0.87291428571428564</v>
      </c>
    </row>
    <row r="123" spans="1:5" x14ac:dyDescent="0.2">
      <c r="A123" t="s">
        <v>79</v>
      </c>
      <c r="B123">
        <v>79</v>
      </c>
      <c r="C123">
        <v>0.82079999999999997</v>
      </c>
      <c r="D123">
        <v>122</v>
      </c>
      <c r="E123">
        <f t="shared" si="1"/>
        <v>0.87291428571428564</v>
      </c>
    </row>
    <row r="124" spans="1:5" x14ac:dyDescent="0.2">
      <c r="A124" t="s">
        <v>85</v>
      </c>
      <c r="B124">
        <v>85</v>
      </c>
      <c r="C124">
        <v>0.82079999999999997</v>
      </c>
      <c r="D124">
        <v>123</v>
      </c>
      <c r="E124">
        <f t="shared" si="1"/>
        <v>0.87291428571428564</v>
      </c>
    </row>
    <row r="125" spans="1:5" x14ac:dyDescent="0.2">
      <c r="A125" t="s">
        <v>111</v>
      </c>
      <c r="B125">
        <v>111</v>
      </c>
      <c r="C125">
        <v>0.82079999999999997</v>
      </c>
      <c r="D125">
        <v>124</v>
      </c>
      <c r="E125">
        <f t="shared" si="1"/>
        <v>0.87291428571428564</v>
      </c>
    </row>
    <row r="126" spans="1:5" x14ac:dyDescent="0.2">
      <c r="A126" t="s">
        <v>118</v>
      </c>
      <c r="B126">
        <v>118</v>
      </c>
      <c r="C126">
        <v>0.82079999999999997</v>
      </c>
      <c r="D126">
        <v>125</v>
      </c>
      <c r="E126">
        <f t="shared" si="1"/>
        <v>0.87291428571428564</v>
      </c>
    </row>
    <row r="127" spans="1:5" x14ac:dyDescent="0.2">
      <c r="A127" t="s">
        <v>124</v>
      </c>
      <c r="B127">
        <v>124</v>
      </c>
      <c r="C127">
        <v>0.82079999999999997</v>
      </c>
      <c r="D127">
        <v>126</v>
      </c>
      <c r="E127">
        <f t="shared" si="1"/>
        <v>0.87291428571428564</v>
      </c>
    </row>
    <row r="128" spans="1:5" x14ac:dyDescent="0.2">
      <c r="A128" t="s">
        <v>36</v>
      </c>
      <c r="B128">
        <v>36</v>
      </c>
      <c r="C128">
        <v>0.86509999999999998</v>
      </c>
      <c r="D128">
        <v>127</v>
      </c>
      <c r="E128">
        <f t="shared" si="1"/>
        <v>0.89863100775193805</v>
      </c>
    </row>
    <row r="129" spans="1:5" x14ac:dyDescent="0.2">
      <c r="A129" t="s">
        <v>59</v>
      </c>
      <c r="B129">
        <v>59</v>
      </c>
      <c r="C129">
        <v>0.86509999999999998</v>
      </c>
      <c r="D129">
        <v>128</v>
      </c>
      <c r="E129">
        <f t="shared" si="1"/>
        <v>0.89863100775193805</v>
      </c>
    </row>
    <row r="130" spans="1:5" x14ac:dyDescent="0.2">
      <c r="A130" t="s">
        <v>132</v>
      </c>
      <c r="B130">
        <v>132</v>
      </c>
      <c r="C130">
        <v>0.86509999999999998</v>
      </c>
      <c r="D130">
        <v>129</v>
      </c>
      <c r="E130">
        <f t="shared" si="1"/>
        <v>0.89863100775193805</v>
      </c>
    </row>
    <row r="131" spans="1:5" x14ac:dyDescent="0.2">
      <c r="A131" t="s">
        <v>91</v>
      </c>
      <c r="B131">
        <v>91</v>
      </c>
      <c r="C131">
        <v>0.90990000000000004</v>
      </c>
      <c r="D131">
        <v>130</v>
      </c>
      <c r="E131">
        <f t="shared" ref="E131:E135" si="2">MIN(134/D131*C131,E132)</f>
        <v>0.93789692307692307</v>
      </c>
    </row>
    <row r="132" spans="1:5" x14ac:dyDescent="0.2">
      <c r="A132" t="s">
        <v>2</v>
      </c>
      <c r="B132">
        <v>2</v>
      </c>
      <c r="C132">
        <v>0.95489999999999997</v>
      </c>
      <c r="D132">
        <v>131</v>
      </c>
      <c r="E132">
        <f t="shared" si="2"/>
        <v>0.96207969924812031</v>
      </c>
    </row>
    <row r="133" spans="1:5" x14ac:dyDescent="0.2">
      <c r="A133" t="s">
        <v>81</v>
      </c>
      <c r="B133">
        <v>81</v>
      </c>
      <c r="C133">
        <v>0.95489999999999997</v>
      </c>
      <c r="D133">
        <v>132</v>
      </c>
      <c r="E133">
        <f t="shared" si="2"/>
        <v>0.96207969924812031</v>
      </c>
    </row>
    <row r="134" spans="1:5" x14ac:dyDescent="0.2">
      <c r="A134" t="s">
        <v>129</v>
      </c>
      <c r="B134">
        <v>129</v>
      </c>
      <c r="C134">
        <v>0.95489999999999997</v>
      </c>
      <c r="D134">
        <v>133</v>
      </c>
      <c r="E134">
        <f t="shared" si="2"/>
        <v>0.96207969924812031</v>
      </c>
    </row>
    <row r="135" spans="1:5" x14ac:dyDescent="0.2">
      <c r="A135" t="s">
        <v>71</v>
      </c>
      <c r="B135">
        <v>71</v>
      </c>
      <c r="C135">
        <v>1</v>
      </c>
      <c r="D135">
        <v>134</v>
      </c>
      <c r="E135">
        <f t="shared" si="2"/>
        <v>1</v>
      </c>
    </row>
  </sheetData>
  <sortState xmlns:xlrd2="http://schemas.microsoft.com/office/spreadsheetml/2017/richdata2" ref="A2:C135">
    <sortCondition ref="C2:C13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D25F85-EC30-984A-8F11-BA0472F4EDC4}">
  <dimension ref="A1:EF26"/>
  <sheetViews>
    <sheetView tabSelected="1" workbookViewId="0">
      <selection activeCell="E37" sqref="E37"/>
    </sheetView>
  </sheetViews>
  <sheetFormatPr baseColWidth="10" defaultRowHeight="15" x14ac:dyDescent="0.2"/>
  <cols>
    <col min="1" max="1" width="6.1640625" bestFit="1" customWidth="1"/>
    <col min="2" max="2" width="13.6640625" bestFit="1" customWidth="1"/>
    <col min="3" max="3" width="17.6640625" bestFit="1" customWidth="1"/>
    <col min="7" max="7" width="12.6640625" bestFit="1" customWidth="1"/>
  </cols>
  <sheetData>
    <row r="1" spans="1:136" x14ac:dyDescent="0.2">
      <c r="A1" s="1" t="s">
        <v>0</v>
      </c>
      <c r="B1" s="1" t="s">
        <v>169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  <c r="CS1" s="1" t="s">
        <v>95</v>
      </c>
      <c r="CT1" s="1" t="s">
        <v>96</v>
      </c>
      <c r="CU1" s="1" t="s">
        <v>97</v>
      </c>
      <c r="CV1" s="1" t="s">
        <v>98</v>
      </c>
      <c r="CW1" s="1" t="s">
        <v>99</v>
      </c>
      <c r="CX1" s="1" t="s">
        <v>100</v>
      </c>
      <c r="CY1" s="1" t="s">
        <v>101</v>
      </c>
      <c r="CZ1" s="1" t="s">
        <v>102</v>
      </c>
      <c r="DA1" s="1" t="s">
        <v>103</v>
      </c>
      <c r="DB1" s="1" t="s">
        <v>104</v>
      </c>
      <c r="DC1" s="1" t="s">
        <v>105</v>
      </c>
      <c r="DD1" s="1" t="s">
        <v>106</v>
      </c>
      <c r="DE1" s="1" t="s">
        <v>107</v>
      </c>
      <c r="DF1" s="1" t="s">
        <v>108</v>
      </c>
      <c r="DG1" s="1" t="s">
        <v>109</v>
      </c>
      <c r="DH1" s="1" t="s">
        <v>110</v>
      </c>
      <c r="DI1" s="1" t="s">
        <v>111</v>
      </c>
      <c r="DJ1" s="1" t="s">
        <v>112</v>
      </c>
      <c r="DK1" s="1" t="s">
        <v>113</v>
      </c>
      <c r="DL1" s="1" t="s">
        <v>114</v>
      </c>
      <c r="DM1" s="1" t="s">
        <v>115</v>
      </c>
      <c r="DN1" s="1" t="s">
        <v>116</v>
      </c>
      <c r="DO1" s="1" t="s">
        <v>117</v>
      </c>
      <c r="DP1" s="1" t="s">
        <v>118</v>
      </c>
      <c r="DQ1" s="1" t="s">
        <v>119</v>
      </c>
      <c r="DR1" s="1" t="s">
        <v>120</v>
      </c>
      <c r="DS1" s="1" t="s">
        <v>121</v>
      </c>
      <c r="DT1" s="1" t="s">
        <v>122</v>
      </c>
      <c r="DU1" s="1" t="s">
        <v>123</v>
      </c>
      <c r="DV1" s="1" t="s">
        <v>124</v>
      </c>
      <c r="DW1" s="1" t="s">
        <v>125</v>
      </c>
      <c r="DX1" s="1" t="s">
        <v>126</v>
      </c>
      <c r="DY1" s="1" t="s">
        <v>127</v>
      </c>
      <c r="DZ1" s="1" t="s">
        <v>128</v>
      </c>
      <c r="EA1" s="1" t="s">
        <v>129</v>
      </c>
      <c r="EB1" s="1" t="s">
        <v>130</v>
      </c>
      <c r="EC1" s="1" t="s">
        <v>131</v>
      </c>
      <c r="ED1" s="1" t="s">
        <v>132</v>
      </c>
      <c r="EE1" s="1" t="s">
        <v>133</v>
      </c>
      <c r="EF1" s="1" t="s">
        <v>134</v>
      </c>
    </row>
    <row r="2" spans="1:136" x14ac:dyDescent="0.2">
      <c r="A2" s="3" t="s">
        <v>139</v>
      </c>
      <c r="B2" s="3" t="s">
        <v>170</v>
      </c>
      <c r="C2" s="3">
        <v>1257536.1440000001</v>
      </c>
      <c r="D2" s="3">
        <v>1000868.4840000001</v>
      </c>
      <c r="E2" s="3">
        <v>2861317.97</v>
      </c>
      <c r="F2" s="3">
        <v>83424256.200000003</v>
      </c>
      <c r="G2" s="3">
        <v>114763262.2</v>
      </c>
      <c r="H2" s="3">
        <v>81951177.540000007</v>
      </c>
      <c r="I2" s="3">
        <v>410040681.89999998</v>
      </c>
      <c r="J2" s="3">
        <v>530552604.30000001</v>
      </c>
      <c r="K2" s="3">
        <v>719863.76659999997</v>
      </c>
      <c r="L2" s="3">
        <v>54233971.299999997</v>
      </c>
      <c r="M2" s="3">
        <v>2444369581</v>
      </c>
      <c r="N2" s="3">
        <v>65040244.509999998</v>
      </c>
      <c r="O2" s="3">
        <v>173122055.30000001</v>
      </c>
      <c r="P2" s="3">
        <v>90812.637650000004</v>
      </c>
      <c r="Q2" s="3">
        <v>839781.40139999997</v>
      </c>
      <c r="R2" s="3">
        <v>657107.73010000004</v>
      </c>
      <c r="S2" s="3">
        <v>158432394.30000001</v>
      </c>
      <c r="T2" s="3">
        <v>417747.21230000001</v>
      </c>
      <c r="U2" s="3">
        <v>93570.127980000005</v>
      </c>
      <c r="V2" s="3">
        <v>143507.35769999999</v>
      </c>
      <c r="W2" s="3">
        <v>6026790.233</v>
      </c>
      <c r="X2" s="3">
        <v>1796223.9339999999</v>
      </c>
      <c r="Y2" s="3">
        <v>56018347.740000002</v>
      </c>
      <c r="Z2" s="3">
        <v>20253183.390000001</v>
      </c>
      <c r="AA2" s="3">
        <v>77734.824619999999</v>
      </c>
      <c r="AB2" s="3">
        <v>390602.69170000002</v>
      </c>
      <c r="AC2" s="3">
        <v>1958918.7509999999</v>
      </c>
      <c r="AD2" s="3">
        <v>523585.9523</v>
      </c>
      <c r="AE2" s="3">
        <v>19064165.289999999</v>
      </c>
      <c r="AF2" s="3">
        <v>347254372.5</v>
      </c>
      <c r="AG2" s="3">
        <v>527995647</v>
      </c>
      <c r="AH2" s="3">
        <v>1330510812</v>
      </c>
      <c r="AI2" s="3">
        <v>904976858.89999998</v>
      </c>
      <c r="AJ2" s="3">
        <v>922011.8689</v>
      </c>
      <c r="AK2" s="3">
        <v>31006895.600000001</v>
      </c>
      <c r="AL2" s="3">
        <v>269236.24070000002</v>
      </c>
      <c r="AM2" s="3">
        <v>9222094.2909999993</v>
      </c>
      <c r="AN2" s="3">
        <v>306557933.89999998</v>
      </c>
      <c r="AO2" s="3">
        <v>444359.51880000002</v>
      </c>
      <c r="AP2" s="3">
        <v>780611.46569999994</v>
      </c>
      <c r="AQ2" s="3">
        <v>13669104.529999999</v>
      </c>
      <c r="AR2" s="3">
        <v>80091048.319999993</v>
      </c>
      <c r="AS2" s="3">
        <v>8539545.5810000002</v>
      </c>
      <c r="AT2" s="3">
        <v>3693987.673</v>
      </c>
      <c r="AU2" s="3">
        <v>986909004.10000002</v>
      </c>
      <c r="AV2" s="3">
        <v>279589.3603</v>
      </c>
      <c r="AW2" s="3">
        <v>1379598.2479999999</v>
      </c>
      <c r="AX2" s="3">
        <v>2799210944</v>
      </c>
      <c r="AY2" s="3">
        <v>584513569.79999995</v>
      </c>
      <c r="AZ2" s="3">
        <v>3121560.9210000001</v>
      </c>
      <c r="BA2" s="3">
        <v>3646022.9350000001</v>
      </c>
      <c r="BB2" s="3">
        <v>571643700.29999995</v>
      </c>
      <c r="BC2" s="3">
        <v>17605422536</v>
      </c>
      <c r="BD2" s="3">
        <v>227147263.59999999</v>
      </c>
      <c r="BE2" s="3">
        <v>727482.68299999996</v>
      </c>
      <c r="BF2" s="3">
        <v>113900879.09999999</v>
      </c>
      <c r="BG2" s="3">
        <v>434378.27669999999</v>
      </c>
      <c r="BH2" s="3">
        <v>123009589.09999999</v>
      </c>
      <c r="BI2" s="3">
        <v>141599059</v>
      </c>
      <c r="BJ2" s="3">
        <v>335001.59970000002</v>
      </c>
      <c r="BK2" s="3">
        <v>5302088841</v>
      </c>
      <c r="BL2" s="3">
        <v>49428746.75</v>
      </c>
      <c r="BM2" s="3">
        <v>3204882.148</v>
      </c>
      <c r="BN2" s="3">
        <v>70877.33124</v>
      </c>
      <c r="BO2" s="3">
        <v>4080437.2450000001</v>
      </c>
      <c r="BP2" s="3">
        <v>870292724.20000005</v>
      </c>
      <c r="BQ2" s="3">
        <v>46278965.899999999</v>
      </c>
      <c r="BR2" s="3">
        <v>60313671.18</v>
      </c>
      <c r="BS2" s="3">
        <v>2235811.787</v>
      </c>
      <c r="BT2" s="3">
        <v>3429697.659</v>
      </c>
      <c r="BU2" s="3">
        <v>2963174.1490000002</v>
      </c>
      <c r="BV2" s="3">
        <v>7303688.7889999999</v>
      </c>
      <c r="BW2" s="3">
        <v>130471.73360000001</v>
      </c>
      <c r="BX2" s="3">
        <v>9905495.7670000009</v>
      </c>
      <c r="BY2" s="3">
        <v>12560241.029999999</v>
      </c>
      <c r="BZ2" s="3">
        <v>2486188510</v>
      </c>
      <c r="CA2" s="3">
        <v>45928399.960000001</v>
      </c>
      <c r="CB2" s="3">
        <v>281390772.10000002</v>
      </c>
      <c r="CC2" s="3">
        <v>37094458.159999996</v>
      </c>
      <c r="CD2" s="3">
        <v>65131.468439999997</v>
      </c>
      <c r="CE2" s="3">
        <v>134558.17910000001</v>
      </c>
      <c r="CF2" s="3">
        <v>10713260.880000001</v>
      </c>
      <c r="CG2" s="3">
        <v>243940.23509999999</v>
      </c>
      <c r="CH2" s="3">
        <v>980009619.29999995</v>
      </c>
      <c r="CI2" s="3">
        <v>948169357.20000005</v>
      </c>
      <c r="CJ2" s="3">
        <v>56188830.030000001</v>
      </c>
      <c r="CK2" s="3">
        <v>47135756.18</v>
      </c>
      <c r="CL2" s="3">
        <v>143145165</v>
      </c>
      <c r="CM2" s="3">
        <v>80558.285260000004</v>
      </c>
      <c r="CN2" s="3">
        <v>855828.2121</v>
      </c>
      <c r="CO2" s="3">
        <v>7581098.9189999998</v>
      </c>
      <c r="CP2" s="3">
        <v>20720493.510000002</v>
      </c>
      <c r="CQ2" s="3">
        <v>36301824.200000003</v>
      </c>
      <c r="CR2" s="3">
        <v>367128.9327</v>
      </c>
      <c r="CS2" s="3">
        <v>6628354.9529999997</v>
      </c>
      <c r="CT2" s="3">
        <v>157503536.09999999</v>
      </c>
      <c r="CU2" s="3">
        <v>546120884.60000002</v>
      </c>
      <c r="CV2" s="3">
        <v>5241752.5020000003</v>
      </c>
      <c r="CW2" s="3">
        <v>372288880.39999998</v>
      </c>
      <c r="CX2" s="3">
        <v>123049.51790000001</v>
      </c>
      <c r="CY2" s="3">
        <v>4711401.4009999996</v>
      </c>
      <c r="CZ2" s="3">
        <v>11275577.279999999</v>
      </c>
      <c r="DA2" s="3">
        <v>74457.865529999995</v>
      </c>
      <c r="DB2" s="3">
        <v>73230.501659999994</v>
      </c>
      <c r="DC2" s="3">
        <v>950066.14269999997</v>
      </c>
      <c r="DD2" s="3">
        <v>706851.72840000002</v>
      </c>
      <c r="DE2" s="3">
        <v>80393.930470000007</v>
      </c>
      <c r="DF2" s="3">
        <v>199719.6691</v>
      </c>
      <c r="DG2" s="3">
        <v>4616484.9469999997</v>
      </c>
      <c r="DH2" s="3">
        <v>90868.13854</v>
      </c>
      <c r="DI2" s="3">
        <v>10690666.869999999</v>
      </c>
      <c r="DJ2" s="3">
        <v>11898669.529999999</v>
      </c>
      <c r="DK2" s="3">
        <v>465306.6727</v>
      </c>
      <c r="DL2" s="3">
        <v>8591259.9690000005</v>
      </c>
      <c r="DM2" s="3">
        <v>337692.91570000001</v>
      </c>
      <c r="DN2" s="3">
        <v>651639.83319999999</v>
      </c>
      <c r="DO2" s="3">
        <v>59989661.340000004</v>
      </c>
      <c r="DP2" s="3">
        <v>361499.75839999999</v>
      </c>
      <c r="DQ2" s="3">
        <v>2572153.9</v>
      </c>
      <c r="DR2" s="3">
        <v>131908.84479999999</v>
      </c>
      <c r="DS2" s="3">
        <v>275513.17930000002</v>
      </c>
      <c r="DT2" s="3">
        <v>15486208.119999999</v>
      </c>
      <c r="DU2" s="3">
        <v>80178.351070000004</v>
      </c>
      <c r="DV2" s="3">
        <v>210265911.90000001</v>
      </c>
      <c r="DW2" s="3">
        <v>686523.55480000004</v>
      </c>
      <c r="DX2" s="3">
        <v>15776780.07</v>
      </c>
      <c r="DY2" s="3">
        <v>6618001.6339999996</v>
      </c>
      <c r="DZ2" s="3">
        <v>934390.78220000002</v>
      </c>
      <c r="EA2" s="3">
        <v>26407777.32</v>
      </c>
      <c r="EB2" s="3">
        <v>24306407.059999999</v>
      </c>
      <c r="EC2" s="3">
        <v>156246.12609999999</v>
      </c>
      <c r="ED2" s="3">
        <v>4196115.449</v>
      </c>
      <c r="EE2" s="3">
        <v>68487433.909999996</v>
      </c>
      <c r="EF2" s="3">
        <v>120060.7794</v>
      </c>
    </row>
    <row r="3" spans="1:136" x14ac:dyDescent="0.2">
      <c r="A3" s="3" t="s">
        <v>143</v>
      </c>
      <c r="B3" s="3" t="s">
        <v>170</v>
      </c>
      <c r="C3" s="3">
        <v>17151849.899999999</v>
      </c>
      <c r="D3" s="3">
        <v>183315.12280000001</v>
      </c>
      <c r="E3" s="3">
        <v>325145.36479999998</v>
      </c>
      <c r="F3" s="3">
        <v>273278.98930000002</v>
      </c>
      <c r="G3" s="3">
        <v>90483050.290000007</v>
      </c>
      <c r="H3" s="3">
        <v>107823807.90000001</v>
      </c>
      <c r="I3" s="3">
        <v>197848759.69999999</v>
      </c>
      <c r="J3" s="3">
        <v>290740614</v>
      </c>
      <c r="K3" s="3">
        <v>433309.01299999998</v>
      </c>
      <c r="L3" s="3">
        <v>62041862.390000001</v>
      </c>
      <c r="M3" s="3">
        <v>403278685.5</v>
      </c>
      <c r="N3" s="3">
        <v>14391971.98</v>
      </c>
      <c r="O3" s="3">
        <v>1094816889</v>
      </c>
      <c r="P3" s="3">
        <v>92686.965960000001</v>
      </c>
      <c r="Q3" s="3">
        <v>156565.43030000001</v>
      </c>
      <c r="R3" s="3">
        <v>134467.69630000001</v>
      </c>
      <c r="S3" s="3">
        <v>166160589.09999999</v>
      </c>
      <c r="T3" s="3">
        <v>159609.22020000001</v>
      </c>
      <c r="U3" s="3">
        <v>48384.949829999998</v>
      </c>
      <c r="V3" s="3">
        <v>2766502.6269999999</v>
      </c>
      <c r="W3" s="3">
        <v>1244276.4669999999</v>
      </c>
      <c r="X3" s="3">
        <v>93002.989409999995</v>
      </c>
      <c r="Y3" s="3">
        <v>32667386.18</v>
      </c>
      <c r="Z3" s="3">
        <v>10021631.949999999</v>
      </c>
      <c r="AA3" s="3">
        <v>1909521.473</v>
      </c>
      <c r="AB3" s="3">
        <v>629162.7378</v>
      </c>
      <c r="AC3" s="3">
        <v>251365.90280000001</v>
      </c>
      <c r="AD3" s="3">
        <v>9177357.5309999995</v>
      </c>
      <c r="AE3" s="3">
        <v>24207278.030000001</v>
      </c>
      <c r="AF3" s="3">
        <v>34181075.060000002</v>
      </c>
      <c r="AG3" s="3">
        <v>579120958.39999998</v>
      </c>
      <c r="AH3" s="3">
        <v>1447752262</v>
      </c>
      <c r="AI3" s="3">
        <v>1008658190</v>
      </c>
      <c r="AJ3" s="3">
        <v>545209.74</v>
      </c>
      <c r="AK3" s="3">
        <v>28284622.489999998</v>
      </c>
      <c r="AL3" s="3">
        <v>7785692.5549999997</v>
      </c>
      <c r="AM3" s="3">
        <v>138981848.40000001</v>
      </c>
      <c r="AN3" s="3">
        <v>251853572.09999999</v>
      </c>
      <c r="AO3" s="3">
        <v>530341.1176</v>
      </c>
      <c r="AP3" s="3">
        <v>2299337.1260000002</v>
      </c>
      <c r="AQ3" s="3">
        <v>17436874.809999999</v>
      </c>
      <c r="AR3" s="3">
        <v>37167728.460000001</v>
      </c>
      <c r="AS3" s="3">
        <v>16866100.149999999</v>
      </c>
      <c r="AT3" s="3">
        <v>1339298.858</v>
      </c>
      <c r="AU3" s="3">
        <v>1331808876</v>
      </c>
      <c r="AV3" s="3">
        <v>227932.76949999999</v>
      </c>
      <c r="AW3" s="3">
        <v>178567.7023</v>
      </c>
      <c r="AX3" s="3">
        <v>2007032527</v>
      </c>
      <c r="AY3" s="3">
        <v>202644869.40000001</v>
      </c>
      <c r="AZ3" s="3">
        <v>3985531.827</v>
      </c>
      <c r="BA3" s="3">
        <v>2334896.0150000001</v>
      </c>
      <c r="BB3" s="3">
        <v>99712476.290000007</v>
      </c>
      <c r="BC3" s="3">
        <v>10060502122</v>
      </c>
      <c r="BD3" s="3">
        <v>171894198.30000001</v>
      </c>
      <c r="BE3" s="3">
        <v>1821523.4550000001</v>
      </c>
      <c r="BF3" s="3">
        <v>147611018.5</v>
      </c>
      <c r="BG3" s="3">
        <v>372900.30550000002</v>
      </c>
      <c r="BH3" s="3">
        <v>48606309.979999997</v>
      </c>
      <c r="BI3" s="3">
        <v>178875932.09999999</v>
      </c>
      <c r="BJ3" s="3">
        <v>258439.90549999999</v>
      </c>
      <c r="BK3" s="3">
        <v>18899414.960000001</v>
      </c>
      <c r="BL3" s="3">
        <v>53620389.409999996</v>
      </c>
      <c r="BM3" s="3">
        <v>11557066.07</v>
      </c>
      <c r="BN3" s="3">
        <v>10779571.17</v>
      </c>
      <c r="BO3" s="3">
        <v>568410.94570000004</v>
      </c>
      <c r="BP3" s="3">
        <v>3835660782</v>
      </c>
      <c r="BQ3" s="3">
        <v>19771845.16</v>
      </c>
      <c r="BR3" s="3">
        <v>28610289.739999998</v>
      </c>
      <c r="BS3" s="3">
        <v>2607246.8739999998</v>
      </c>
      <c r="BT3" s="3">
        <v>125456834.7</v>
      </c>
      <c r="BU3" s="3">
        <v>1350752.4080000001</v>
      </c>
      <c r="BV3" s="3">
        <v>73745871.819999993</v>
      </c>
      <c r="BW3" s="3">
        <v>4344735.2309999997</v>
      </c>
      <c r="BX3" s="3">
        <v>25835320.140000001</v>
      </c>
      <c r="BY3" s="3">
        <v>122671580.5</v>
      </c>
      <c r="BZ3" s="3">
        <v>408897466.5</v>
      </c>
      <c r="CA3" s="3">
        <v>95355852.340000004</v>
      </c>
      <c r="CB3" s="3">
        <v>136394499.59999999</v>
      </c>
      <c r="CC3" s="3">
        <v>15563642.4</v>
      </c>
      <c r="CD3" s="3">
        <v>75912.02072</v>
      </c>
      <c r="CE3" s="3">
        <v>106080.84269999999</v>
      </c>
      <c r="CF3" s="3">
        <v>273240317.69999999</v>
      </c>
      <c r="CG3" s="3">
        <v>7941014.2230000002</v>
      </c>
      <c r="CH3" s="3">
        <v>16164294.09</v>
      </c>
      <c r="CI3" s="3">
        <v>1485795780</v>
      </c>
      <c r="CJ3" s="3">
        <v>146324813.30000001</v>
      </c>
      <c r="CK3" s="3">
        <v>41800857.460000001</v>
      </c>
      <c r="CL3" s="3">
        <v>650271136.10000002</v>
      </c>
      <c r="CM3" s="3">
        <v>132369.03450000001</v>
      </c>
      <c r="CN3" s="3">
        <v>2171816.0150000001</v>
      </c>
      <c r="CO3" s="3">
        <v>6140464.9469999997</v>
      </c>
      <c r="CP3" s="3">
        <v>11586150.35</v>
      </c>
      <c r="CQ3" s="3">
        <v>31596504.359999999</v>
      </c>
      <c r="CR3" s="3">
        <v>406442.04379999998</v>
      </c>
      <c r="CS3" s="3">
        <v>403164.85239999997</v>
      </c>
      <c r="CT3" s="3">
        <v>20217124.34</v>
      </c>
      <c r="CU3" s="3">
        <v>134289853.19999999</v>
      </c>
      <c r="CV3" s="3">
        <v>2139329.7820000001</v>
      </c>
      <c r="CW3" s="3">
        <v>241084715.19999999</v>
      </c>
      <c r="CX3" s="3">
        <v>138690.48009999999</v>
      </c>
      <c r="CY3" s="3">
        <v>3662178.2710000002</v>
      </c>
      <c r="CZ3" s="3">
        <v>23124725.68</v>
      </c>
      <c r="DA3" s="3">
        <v>475494.94429999997</v>
      </c>
      <c r="DB3" s="3">
        <v>3478295.5440000002</v>
      </c>
      <c r="DC3" s="3">
        <v>3151473.8739999998</v>
      </c>
      <c r="DD3" s="3">
        <v>2535950.477</v>
      </c>
      <c r="DE3" s="3">
        <v>78457.858859999993</v>
      </c>
      <c r="DF3" s="3">
        <v>282334.61129999999</v>
      </c>
      <c r="DG3" s="3">
        <v>71518953.870000005</v>
      </c>
      <c r="DH3" s="3">
        <v>95294.112670000002</v>
      </c>
      <c r="DI3" s="3">
        <v>209761568.80000001</v>
      </c>
      <c r="DJ3" s="3">
        <v>7230573.1229999997</v>
      </c>
      <c r="DK3" s="3">
        <v>738725.69559999998</v>
      </c>
      <c r="DL3" s="3">
        <v>16047015.800000001</v>
      </c>
      <c r="DM3" s="3">
        <v>98462.133260000002</v>
      </c>
      <c r="DN3" s="3">
        <v>1315352.3430000001</v>
      </c>
      <c r="DO3" s="3">
        <v>75189067.519999996</v>
      </c>
      <c r="DP3" s="3">
        <v>623936.82819999999</v>
      </c>
      <c r="DQ3" s="3">
        <v>4526415.4390000002</v>
      </c>
      <c r="DR3" s="3">
        <v>173403.53260000001</v>
      </c>
      <c r="DS3" s="3">
        <v>178886777.5</v>
      </c>
      <c r="DT3" s="3">
        <v>14931394.220000001</v>
      </c>
      <c r="DU3" s="3">
        <v>258284.0098</v>
      </c>
      <c r="DV3" s="3">
        <v>9683072.6659999993</v>
      </c>
      <c r="DW3" s="3">
        <v>31118846.75</v>
      </c>
      <c r="DX3" s="3">
        <v>1301114.4709999999</v>
      </c>
      <c r="DY3" s="3">
        <v>11835479.539999999</v>
      </c>
      <c r="DZ3" s="3">
        <v>1511619.9169999999</v>
      </c>
      <c r="EA3" s="3">
        <v>8196107.1119999997</v>
      </c>
      <c r="EB3" s="3">
        <v>10740245.51</v>
      </c>
      <c r="EC3" s="3">
        <v>118080.4054</v>
      </c>
      <c r="ED3" s="3">
        <v>151722.5624</v>
      </c>
      <c r="EE3" s="3">
        <v>89630935.989999995</v>
      </c>
      <c r="EF3" s="3">
        <v>79090.301259999993</v>
      </c>
    </row>
    <row r="4" spans="1:136" x14ac:dyDescent="0.2">
      <c r="A4" s="3" t="s">
        <v>155</v>
      </c>
      <c r="B4" s="3" t="s">
        <v>170</v>
      </c>
      <c r="C4" s="3">
        <v>7291541.9400000004</v>
      </c>
      <c r="D4" s="3">
        <v>539496.67980000004</v>
      </c>
      <c r="E4" s="3">
        <v>8550089.0439999998</v>
      </c>
      <c r="F4" s="3">
        <v>1294868.9550000001</v>
      </c>
      <c r="G4" s="3">
        <v>56348481.130000003</v>
      </c>
      <c r="H4" s="3">
        <v>227699218.59999999</v>
      </c>
      <c r="I4" s="3">
        <v>4146626788</v>
      </c>
      <c r="J4" s="3">
        <v>543220211.29999995</v>
      </c>
      <c r="K4" s="3">
        <v>872501.84699999995</v>
      </c>
      <c r="L4" s="3">
        <v>66421878.119999997</v>
      </c>
      <c r="M4" s="3">
        <v>798615780.60000002</v>
      </c>
      <c r="N4" s="3">
        <v>4315893.5460000001</v>
      </c>
      <c r="O4" s="3">
        <v>1178522249</v>
      </c>
      <c r="P4" s="3">
        <v>354369.7574</v>
      </c>
      <c r="Q4" s="3">
        <v>972667.96019999997</v>
      </c>
      <c r="R4" s="3">
        <v>141006.63709999999</v>
      </c>
      <c r="S4" s="3">
        <v>259483289.40000001</v>
      </c>
      <c r="T4" s="3">
        <v>4158820.8429999999</v>
      </c>
      <c r="U4" s="3">
        <v>54947.77968</v>
      </c>
      <c r="V4" s="3">
        <v>91147318.569999993</v>
      </c>
      <c r="W4" s="3">
        <v>7498111.6509999996</v>
      </c>
      <c r="X4" s="3">
        <v>705140.98289999994</v>
      </c>
      <c r="Y4" s="3">
        <v>26998552.800000001</v>
      </c>
      <c r="Z4" s="3">
        <v>58731148.130000003</v>
      </c>
      <c r="AA4" s="3">
        <v>3628009.7829999998</v>
      </c>
      <c r="AB4" s="3">
        <v>766481.7659</v>
      </c>
      <c r="AC4" s="3">
        <v>900414.95</v>
      </c>
      <c r="AD4" s="3">
        <v>5050084.7369999997</v>
      </c>
      <c r="AE4" s="3">
        <v>24423660.800000001</v>
      </c>
      <c r="AF4" s="3">
        <v>86642835.640000001</v>
      </c>
      <c r="AG4" s="3">
        <v>506923699.39999998</v>
      </c>
      <c r="AH4" s="3">
        <v>1308011750</v>
      </c>
      <c r="AI4" s="3">
        <v>827501980.79999995</v>
      </c>
      <c r="AJ4" s="3">
        <v>960170.37459999998</v>
      </c>
      <c r="AK4" s="3">
        <v>19816528.34</v>
      </c>
      <c r="AL4" s="3">
        <v>257996.87669999999</v>
      </c>
      <c r="AM4" s="3">
        <v>166207085.09999999</v>
      </c>
      <c r="AN4" s="3">
        <v>590274457</v>
      </c>
      <c r="AO4" s="3">
        <v>1816674.993</v>
      </c>
      <c r="AP4" s="3">
        <v>12042939.99</v>
      </c>
      <c r="AQ4" s="3">
        <v>10490294.529999999</v>
      </c>
      <c r="AR4" s="3">
        <v>62519088.030000001</v>
      </c>
      <c r="AS4" s="3">
        <v>9662359.2190000005</v>
      </c>
      <c r="AT4" s="3">
        <v>5247722.773</v>
      </c>
      <c r="AU4" s="3">
        <v>941801841.29999995</v>
      </c>
      <c r="AV4" s="3">
        <v>942981.67790000001</v>
      </c>
      <c r="AW4" s="3">
        <v>1015488.52</v>
      </c>
      <c r="AX4" s="3">
        <v>1952318602</v>
      </c>
      <c r="AY4" s="3">
        <v>68737612.480000004</v>
      </c>
      <c r="AZ4" s="3">
        <v>5246149.4369999999</v>
      </c>
      <c r="BA4" s="3">
        <v>2962286.7059999998</v>
      </c>
      <c r="BB4" s="3">
        <v>104395543.90000001</v>
      </c>
      <c r="BC4" s="3">
        <v>14633775053</v>
      </c>
      <c r="BD4" s="3">
        <v>165393436.59999999</v>
      </c>
      <c r="BE4" s="3">
        <v>2183545.5520000001</v>
      </c>
      <c r="BF4" s="3">
        <v>171003155.19999999</v>
      </c>
      <c r="BG4" s="3">
        <v>383104.34730000002</v>
      </c>
      <c r="BH4" s="3">
        <v>48274891.079999998</v>
      </c>
      <c r="BI4" s="3">
        <v>217284556.59999999</v>
      </c>
      <c r="BJ4" s="3">
        <v>833890.08640000003</v>
      </c>
      <c r="BK4" s="3">
        <v>75703834.370000005</v>
      </c>
      <c r="BL4" s="3">
        <v>85764190.650000006</v>
      </c>
      <c r="BM4" s="3">
        <v>24424779.329999998</v>
      </c>
      <c r="BN4" s="3">
        <v>14331724.49</v>
      </c>
      <c r="BO4" s="3">
        <v>2561564.67</v>
      </c>
      <c r="BP4" s="3">
        <v>4136148205</v>
      </c>
      <c r="BQ4" s="3">
        <v>7231701.4510000004</v>
      </c>
      <c r="BR4" s="3">
        <v>36651855.909999996</v>
      </c>
      <c r="BS4" s="3">
        <v>91446015.459999993</v>
      </c>
      <c r="BT4" s="3">
        <v>376193150.60000002</v>
      </c>
      <c r="BU4" s="3">
        <v>1753690.4569999999</v>
      </c>
      <c r="BV4" s="3">
        <v>103923924.5</v>
      </c>
      <c r="BW4" s="3">
        <v>1942469.189</v>
      </c>
      <c r="BX4" s="3">
        <v>23129074.300000001</v>
      </c>
      <c r="BY4" s="3">
        <v>296206431.19999999</v>
      </c>
      <c r="BZ4" s="3">
        <v>808694370.70000005</v>
      </c>
      <c r="CA4" s="3">
        <v>133232246.5</v>
      </c>
      <c r="CB4" s="3">
        <v>195866105.30000001</v>
      </c>
      <c r="CC4" s="3">
        <v>52674393.57</v>
      </c>
      <c r="CD4" s="3">
        <v>61671.377469999999</v>
      </c>
      <c r="CE4" s="3">
        <v>684435.14529999997</v>
      </c>
      <c r="CF4" s="3">
        <v>719265001</v>
      </c>
      <c r="CG4" s="3">
        <v>188872495.30000001</v>
      </c>
      <c r="CH4" s="3">
        <v>60070378.890000001</v>
      </c>
      <c r="CI4" s="3">
        <v>2507718285</v>
      </c>
      <c r="CJ4" s="3">
        <v>147025166.40000001</v>
      </c>
      <c r="CK4" s="3">
        <v>38718977.07</v>
      </c>
      <c r="CL4" s="3">
        <v>638320368.29999995</v>
      </c>
      <c r="CM4" s="3">
        <v>95583.239029999997</v>
      </c>
      <c r="CN4" s="3">
        <v>4004903.6850000001</v>
      </c>
      <c r="CO4" s="3">
        <v>6462638.7050000001</v>
      </c>
      <c r="CP4" s="3">
        <v>42392825.75</v>
      </c>
      <c r="CQ4" s="3">
        <v>28333202.420000002</v>
      </c>
      <c r="CR4" s="3">
        <v>665092.12080000003</v>
      </c>
      <c r="CS4" s="3">
        <v>36901350.740000002</v>
      </c>
      <c r="CT4" s="3">
        <v>9831295.3239999991</v>
      </c>
      <c r="CU4" s="3">
        <v>49014347.189999998</v>
      </c>
      <c r="CV4" s="3">
        <v>8871258.7540000007</v>
      </c>
      <c r="CW4" s="3">
        <v>46210229.829999998</v>
      </c>
      <c r="CX4" s="3">
        <v>125300.3371</v>
      </c>
      <c r="CY4" s="3">
        <v>19910394.399999999</v>
      </c>
      <c r="CZ4" s="3">
        <v>19402349.469999999</v>
      </c>
      <c r="DA4" s="3">
        <v>2045702.7420000001</v>
      </c>
      <c r="DB4" s="3">
        <v>85353053.5</v>
      </c>
      <c r="DC4" s="3">
        <v>5327408.88</v>
      </c>
      <c r="DD4" s="3">
        <v>988307.58100000001</v>
      </c>
      <c r="DE4" s="3">
        <v>188003.7807</v>
      </c>
      <c r="DF4" s="3">
        <v>383314.6531</v>
      </c>
      <c r="DG4" s="3">
        <v>64922441.109999999</v>
      </c>
      <c r="DH4" s="3">
        <v>97751.837010000003</v>
      </c>
      <c r="DI4" s="3">
        <v>72207249.189999998</v>
      </c>
      <c r="DJ4" s="3">
        <v>11966179.98</v>
      </c>
      <c r="DK4" s="3">
        <v>3852787.952</v>
      </c>
      <c r="DL4" s="3">
        <v>52997632.18</v>
      </c>
      <c r="DM4" s="3">
        <v>119695.1649</v>
      </c>
      <c r="DN4" s="3">
        <v>1529489.86</v>
      </c>
      <c r="DO4" s="3">
        <v>76845756.670000002</v>
      </c>
      <c r="DP4" s="3">
        <v>828783.83810000005</v>
      </c>
      <c r="DQ4" s="3">
        <v>4311146.6940000001</v>
      </c>
      <c r="DR4" s="3">
        <v>128041.67080000001</v>
      </c>
      <c r="DS4" s="3">
        <v>3719191.824</v>
      </c>
      <c r="DT4" s="3">
        <v>44131352.759999998</v>
      </c>
      <c r="DU4" s="3">
        <v>425159.7879</v>
      </c>
      <c r="DV4" s="3">
        <v>26180098.34</v>
      </c>
      <c r="DW4" s="3">
        <v>3726091.608</v>
      </c>
      <c r="DX4" s="3">
        <v>5007417.0429999996</v>
      </c>
      <c r="DY4" s="3">
        <v>5254344.8190000001</v>
      </c>
      <c r="DZ4" s="3">
        <v>1352217.9040000001</v>
      </c>
      <c r="EA4" s="3">
        <v>72939995.790000007</v>
      </c>
      <c r="EB4" s="3">
        <v>28991723.149999999</v>
      </c>
      <c r="EC4" s="3">
        <v>119881.44379999999</v>
      </c>
      <c r="ED4" s="3">
        <v>5487553.977</v>
      </c>
      <c r="EE4" s="3">
        <v>14924897.710000001</v>
      </c>
      <c r="EF4" s="3">
        <v>77007.317349999998</v>
      </c>
    </row>
    <row r="5" spans="1:136" x14ac:dyDescent="0.2">
      <c r="A5" s="3" t="s">
        <v>156</v>
      </c>
      <c r="B5" s="3" t="s">
        <v>170</v>
      </c>
      <c r="C5" s="3">
        <v>1373781.294</v>
      </c>
      <c r="D5" s="3">
        <v>90646.950259999998</v>
      </c>
      <c r="E5" s="3">
        <v>2121447.6430000002</v>
      </c>
      <c r="F5" s="3">
        <v>287420.06400000001</v>
      </c>
      <c r="G5" s="3">
        <v>99788669.599999994</v>
      </c>
      <c r="H5" s="3">
        <v>31446773.170000002</v>
      </c>
      <c r="I5" s="3">
        <v>147842641.59999999</v>
      </c>
      <c r="J5" s="3">
        <v>796829717.89999998</v>
      </c>
      <c r="K5" s="3">
        <v>6433633.7390000001</v>
      </c>
      <c r="L5" s="3">
        <v>99583525.150000006</v>
      </c>
      <c r="M5" s="3">
        <v>503361863</v>
      </c>
      <c r="N5" s="3">
        <v>13611721.57</v>
      </c>
      <c r="O5" s="3">
        <v>383792697.89999998</v>
      </c>
      <c r="P5" s="3">
        <v>93542.913780000003</v>
      </c>
      <c r="Q5" s="3">
        <v>144512.61259999999</v>
      </c>
      <c r="R5" s="3">
        <v>1447261.686</v>
      </c>
      <c r="S5" s="3">
        <v>86949932.829999998</v>
      </c>
      <c r="T5" s="3">
        <v>4954187.682</v>
      </c>
      <c r="U5" s="3">
        <v>2623911.5839999998</v>
      </c>
      <c r="V5" s="3">
        <v>878315.10950000002</v>
      </c>
      <c r="W5" s="3">
        <v>4222796.909</v>
      </c>
      <c r="X5" s="3">
        <v>560614.27579999994</v>
      </c>
      <c r="Y5" s="3">
        <v>45624554.240000002</v>
      </c>
      <c r="Z5" s="3">
        <v>15333333.119999999</v>
      </c>
      <c r="AA5" s="3">
        <v>78965.629520000002</v>
      </c>
      <c r="AB5" s="3">
        <v>476875.94870000001</v>
      </c>
      <c r="AC5" s="3">
        <v>1371668.331</v>
      </c>
      <c r="AD5" s="3">
        <v>4829488.7319999998</v>
      </c>
      <c r="AE5" s="3">
        <v>32238946.43</v>
      </c>
      <c r="AF5" s="3">
        <v>62222496.670000002</v>
      </c>
      <c r="AG5" s="3">
        <v>485911274.89999998</v>
      </c>
      <c r="AH5" s="3">
        <v>1320027486</v>
      </c>
      <c r="AI5" s="3">
        <v>948518651.10000002</v>
      </c>
      <c r="AJ5" s="3">
        <v>1590810.503</v>
      </c>
      <c r="AK5" s="3">
        <v>21636263.98</v>
      </c>
      <c r="AL5" s="3">
        <v>14985689.26</v>
      </c>
      <c r="AM5" s="3">
        <v>51657296.579999998</v>
      </c>
      <c r="AN5" s="3">
        <v>1014323581</v>
      </c>
      <c r="AO5" s="3">
        <v>5910741.8870000001</v>
      </c>
      <c r="AP5" s="3">
        <v>1852893.1939999999</v>
      </c>
      <c r="AQ5" s="3">
        <v>8726849.1549999993</v>
      </c>
      <c r="AR5" s="3">
        <v>27787573.690000001</v>
      </c>
      <c r="AS5" s="3">
        <v>19663275.010000002</v>
      </c>
      <c r="AT5" s="3">
        <v>2709138.32</v>
      </c>
      <c r="AU5" s="3">
        <v>910336076.70000005</v>
      </c>
      <c r="AV5" s="3">
        <v>287142.88799999998</v>
      </c>
      <c r="AW5" s="3">
        <v>475071.04580000002</v>
      </c>
      <c r="AX5" s="3">
        <v>889849934.29999995</v>
      </c>
      <c r="AY5" s="3">
        <v>87755162.930000007</v>
      </c>
      <c r="AZ5" s="3">
        <v>753680.49060000002</v>
      </c>
      <c r="BA5" s="3">
        <v>2360843.9029999999</v>
      </c>
      <c r="BB5" s="3">
        <v>33152806.399999999</v>
      </c>
      <c r="BC5" s="3">
        <v>6953145971</v>
      </c>
      <c r="BD5" s="3">
        <v>67098137.149999999</v>
      </c>
      <c r="BE5" s="3">
        <v>1581072.3289999999</v>
      </c>
      <c r="BF5" s="3">
        <v>647744646.79999995</v>
      </c>
      <c r="BG5" s="3">
        <v>343336.14539999998</v>
      </c>
      <c r="BH5" s="3">
        <v>88476505.430000007</v>
      </c>
      <c r="BI5" s="3">
        <v>47025878.979999997</v>
      </c>
      <c r="BJ5" s="3">
        <v>329757.10639999999</v>
      </c>
      <c r="BK5" s="3">
        <v>6558140.7379999999</v>
      </c>
      <c r="BL5" s="3">
        <v>24557909.030000001</v>
      </c>
      <c r="BM5" s="3">
        <v>27108127.260000002</v>
      </c>
      <c r="BN5" s="3">
        <v>2467100.79</v>
      </c>
      <c r="BO5" s="3">
        <v>143938.40770000001</v>
      </c>
      <c r="BP5" s="3">
        <v>1048831024</v>
      </c>
      <c r="BQ5" s="3">
        <v>14254035.369999999</v>
      </c>
      <c r="BR5" s="3">
        <v>77984792.069999993</v>
      </c>
      <c r="BS5" s="3">
        <v>155571219.5</v>
      </c>
      <c r="BT5" s="3">
        <v>173545841.30000001</v>
      </c>
      <c r="BU5" s="3">
        <v>1074482.227</v>
      </c>
      <c r="BV5" s="3">
        <v>94691690.540000007</v>
      </c>
      <c r="BW5" s="3">
        <v>7701314.9680000003</v>
      </c>
      <c r="BX5" s="3">
        <v>10173510.27</v>
      </c>
      <c r="BY5" s="3">
        <v>77829024.870000005</v>
      </c>
      <c r="BZ5" s="3">
        <v>424154665.89999998</v>
      </c>
      <c r="CA5" s="3">
        <v>11392594.73</v>
      </c>
      <c r="CB5" s="3">
        <v>75688673.680000007</v>
      </c>
      <c r="CC5" s="3">
        <v>10250816.810000001</v>
      </c>
      <c r="CD5" s="3">
        <v>74530.619309999995</v>
      </c>
      <c r="CE5" s="3">
        <v>102432.899</v>
      </c>
      <c r="CF5" s="3">
        <v>299901939.19999999</v>
      </c>
      <c r="CG5" s="3">
        <v>6153870.3430000003</v>
      </c>
      <c r="CH5" s="3">
        <v>42974378.68</v>
      </c>
      <c r="CI5" s="3">
        <v>1083461730</v>
      </c>
      <c r="CJ5" s="3">
        <v>138331255.30000001</v>
      </c>
      <c r="CK5" s="3">
        <v>20218459.41</v>
      </c>
      <c r="CL5" s="3">
        <v>736385709.89999998</v>
      </c>
      <c r="CM5" s="3">
        <v>93573.705889999997</v>
      </c>
      <c r="CN5" s="3">
        <v>3497660.804</v>
      </c>
      <c r="CO5" s="3">
        <v>4408702.5750000002</v>
      </c>
      <c r="CP5" s="3">
        <v>24776106.829999998</v>
      </c>
      <c r="CQ5" s="3">
        <v>24635294.93</v>
      </c>
      <c r="CR5" s="3">
        <v>605871.56669999997</v>
      </c>
      <c r="CS5" s="3">
        <v>28372987</v>
      </c>
      <c r="CT5" s="3">
        <v>224681123.5</v>
      </c>
      <c r="CU5" s="3">
        <v>1059553704</v>
      </c>
      <c r="CV5" s="3">
        <v>2402043.2609999999</v>
      </c>
      <c r="CW5" s="3">
        <v>107309633.8</v>
      </c>
      <c r="CX5" s="3">
        <v>130592.3943</v>
      </c>
      <c r="CY5" s="3">
        <v>11441059.460000001</v>
      </c>
      <c r="CZ5" s="3">
        <v>15756723.029999999</v>
      </c>
      <c r="DA5" s="3">
        <v>350860.10940000002</v>
      </c>
      <c r="DB5" s="3">
        <v>3247888.9190000002</v>
      </c>
      <c r="DC5" s="3">
        <v>1974083.0260000001</v>
      </c>
      <c r="DD5" s="3">
        <v>4701389.8569999998</v>
      </c>
      <c r="DE5" s="3">
        <v>2890432.0279999999</v>
      </c>
      <c r="DF5" s="3">
        <v>484435.34789999999</v>
      </c>
      <c r="DG5" s="3">
        <v>58422746.880000003</v>
      </c>
      <c r="DH5" s="3">
        <v>91179.886620000005</v>
      </c>
      <c r="DI5" s="3">
        <v>8638791.8570000008</v>
      </c>
      <c r="DJ5" s="3">
        <v>6336627.1900000004</v>
      </c>
      <c r="DK5" s="3">
        <v>922575.7696</v>
      </c>
      <c r="DL5" s="3">
        <v>10135331.619999999</v>
      </c>
      <c r="DM5" s="3">
        <v>97539.932130000001</v>
      </c>
      <c r="DN5" s="3">
        <v>650455.24459999998</v>
      </c>
      <c r="DO5" s="3">
        <v>48827695.119999997</v>
      </c>
      <c r="DP5" s="3">
        <v>615672.69209999999</v>
      </c>
      <c r="DQ5" s="3">
        <v>4596477.8530000001</v>
      </c>
      <c r="DR5" s="3">
        <v>162033.23560000001</v>
      </c>
      <c r="DS5" s="3">
        <v>7323661.4589999998</v>
      </c>
      <c r="DT5" s="3">
        <v>5610635.2659999998</v>
      </c>
      <c r="DU5" s="3">
        <v>437950.42609999998</v>
      </c>
      <c r="DV5" s="3">
        <v>243390565.09999999</v>
      </c>
      <c r="DW5" s="3">
        <v>8774940.2190000005</v>
      </c>
      <c r="DX5" s="3">
        <v>4509614.0130000003</v>
      </c>
      <c r="DY5" s="3">
        <v>6108277.4910000004</v>
      </c>
      <c r="DZ5" s="3">
        <v>1475017.743</v>
      </c>
      <c r="EA5" s="3">
        <v>79090545.390000001</v>
      </c>
      <c r="EB5" s="3">
        <v>2104859.6460000002</v>
      </c>
      <c r="EC5" s="3">
        <v>109723.33100000001</v>
      </c>
      <c r="ED5" s="3">
        <v>148971.74890000001</v>
      </c>
      <c r="EE5" s="3">
        <v>4212036.358</v>
      </c>
      <c r="EF5" s="3">
        <v>148629.83960000001</v>
      </c>
    </row>
    <row r="6" spans="1:136" x14ac:dyDescent="0.2">
      <c r="A6" s="3" t="s">
        <v>147</v>
      </c>
      <c r="B6" s="3" t="s">
        <v>170</v>
      </c>
      <c r="C6" s="3">
        <v>1416248.895</v>
      </c>
      <c r="D6" s="3">
        <v>1036129.856</v>
      </c>
      <c r="E6" s="3">
        <v>1922597.564</v>
      </c>
      <c r="F6" s="3">
        <v>682003.14580000006</v>
      </c>
      <c r="G6" s="3">
        <v>274829847.89999998</v>
      </c>
      <c r="H6" s="3">
        <v>131016304.59999999</v>
      </c>
      <c r="I6" s="3">
        <v>223606215.5</v>
      </c>
      <c r="J6" s="3">
        <v>741971354.39999998</v>
      </c>
      <c r="K6" s="3">
        <v>1763845.8330000001</v>
      </c>
      <c r="L6" s="3">
        <v>75879336.730000004</v>
      </c>
      <c r="M6" s="3">
        <v>1929411588</v>
      </c>
      <c r="N6" s="3">
        <v>298615916.10000002</v>
      </c>
      <c r="O6" s="3">
        <v>670479643.60000002</v>
      </c>
      <c r="P6" s="3">
        <v>194448.5528</v>
      </c>
      <c r="Q6" s="3">
        <v>166884.6036</v>
      </c>
      <c r="R6" s="3">
        <v>567716.01769999997</v>
      </c>
      <c r="S6" s="3">
        <v>130146440.40000001</v>
      </c>
      <c r="T6" s="3">
        <v>6118623.6960000005</v>
      </c>
      <c r="U6" s="3">
        <v>61136.820610000002</v>
      </c>
      <c r="V6" s="3">
        <v>88493379.75</v>
      </c>
      <c r="W6" s="3">
        <v>5296329.8859999999</v>
      </c>
      <c r="X6" s="3">
        <v>601190.01699999999</v>
      </c>
      <c r="Y6" s="3">
        <v>40543498.090000004</v>
      </c>
      <c r="Z6" s="3">
        <v>21756501.030000001</v>
      </c>
      <c r="AA6" s="3">
        <v>107253.9944</v>
      </c>
      <c r="AB6" s="3">
        <v>433431.03769999999</v>
      </c>
      <c r="AC6" s="3">
        <v>2435936.7089999998</v>
      </c>
      <c r="AD6" s="3">
        <v>5817796.7970000003</v>
      </c>
      <c r="AE6" s="3">
        <v>23519433.190000001</v>
      </c>
      <c r="AF6" s="3">
        <v>183864924.90000001</v>
      </c>
      <c r="AG6" s="3">
        <v>572655793.5</v>
      </c>
      <c r="AH6" s="3">
        <v>1402803183</v>
      </c>
      <c r="AI6" s="3">
        <v>867866329.89999998</v>
      </c>
      <c r="AJ6" s="3">
        <v>649523.91059999994</v>
      </c>
      <c r="AK6" s="3">
        <v>7355474.3859999999</v>
      </c>
      <c r="AL6" s="3">
        <v>289091.93780000001</v>
      </c>
      <c r="AM6" s="3">
        <v>38587159.840000004</v>
      </c>
      <c r="AN6" s="3">
        <v>597543504.60000002</v>
      </c>
      <c r="AO6" s="3">
        <v>2924217.73</v>
      </c>
      <c r="AP6" s="3">
        <v>984775.36010000005</v>
      </c>
      <c r="AQ6" s="3">
        <v>14823461.029999999</v>
      </c>
      <c r="AR6" s="3">
        <v>101326407.59999999</v>
      </c>
      <c r="AS6" s="3">
        <v>10649761.439999999</v>
      </c>
      <c r="AT6" s="3">
        <v>3075173.5359999998</v>
      </c>
      <c r="AU6" s="3">
        <v>1327794834</v>
      </c>
      <c r="AV6" s="3">
        <v>344629.69589999999</v>
      </c>
      <c r="AW6" s="3">
        <v>622564.13009999995</v>
      </c>
      <c r="AX6" s="3">
        <v>2604597871</v>
      </c>
      <c r="AY6" s="3">
        <v>493795620.60000002</v>
      </c>
      <c r="AZ6" s="3">
        <v>3675923.0430000001</v>
      </c>
      <c r="BA6" s="3">
        <v>5709633.0619999999</v>
      </c>
      <c r="BB6" s="3">
        <v>250784125.90000001</v>
      </c>
      <c r="BC6" s="3">
        <v>35400936470</v>
      </c>
      <c r="BD6" s="3">
        <v>152607640.5</v>
      </c>
      <c r="BE6" s="3">
        <v>1292178.6610000001</v>
      </c>
      <c r="BF6" s="3">
        <v>558580130.60000002</v>
      </c>
      <c r="BG6" s="3">
        <v>486063.05089999997</v>
      </c>
      <c r="BH6" s="3">
        <v>267883428.5</v>
      </c>
      <c r="BI6" s="3">
        <v>241932683.19999999</v>
      </c>
      <c r="BJ6" s="3">
        <v>659227.34739999997</v>
      </c>
      <c r="BK6" s="3">
        <v>99978139.409999996</v>
      </c>
      <c r="BL6" s="3">
        <v>37789388.490000002</v>
      </c>
      <c r="BM6" s="3">
        <v>17792956.760000002</v>
      </c>
      <c r="BN6" s="3">
        <v>2542175.9640000002</v>
      </c>
      <c r="BO6" s="3">
        <v>685735.09979999997</v>
      </c>
      <c r="BP6" s="3">
        <v>2434685347</v>
      </c>
      <c r="BQ6" s="3">
        <v>159634203.30000001</v>
      </c>
      <c r="BR6" s="3">
        <v>64357000.390000001</v>
      </c>
      <c r="BS6" s="3">
        <v>83035035.870000005</v>
      </c>
      <c r="BT6" s="3">
        <v>172322725.69999999</v>
      </c>
      <c r="BU6" s="3">
        <v>3059075.9649999999</v>
      </c>
      <c r="BV6" s="3">
        <v>53235116.359999999</v>
      </c>
      <c r="BW6" s="3">
        <v>13207575.109999999</v>
      </c>
      <c r="BX6" s="3">
        <v>11201191.91</v>
      </c>
      <c r="BY6" s="3">
        <v>93856482.439999998</v>
      </c>
      <c r="BZ6" s="3">
        <v>1956819928</v>
      </c>
      <c r="CA6" s="3">
        <v>108559056.90000001</v>
      </c>
      <c r="CB6" s="3">
        <v>228216492</v>
      </c>
      <c r="CC6" s="3">
        <v>25586273.82</v>
      </c>
      <c r="CD6" s="3">
        <v>69404.3802</v>
      </c>
      <c r="CE6" s="3">
        <v>128049.6197</v>
      </c>
      <c r="CF6" s="3">
        <v>405605521.60000002</v>
      </c>
      <c r="CG6" s="3">
        <v>93950306.700000003</v>
      </c>
      <c r="CH6" s="3">
        <v>154157166.30000001</v>
      </c>
      <c r="CI6" s="3">
        <v>1295369086</v>
      </c>
      <c r="CJ6" s="3">
        <v>120903509.09999999</v>
      </c>
      <c r="CK6" s="3">
        <v>28152899.140000001</v>
      </c>
      <c r="CL6" s="3">
        <v>806257176.5</v>
      </c>
      <c r="CM6" s="3">
        <v>88741.622210000001</v>
      </c>
      <c r="CN6" s="3">
        <v>4065413.43</v>
      </c>
      <c r="CO6" s="3">
        <v>8763960.1429999992</v>
      </c>
      <c r="CP6" s="3">
        <v>16913710.300000001</v>
      </c>
      <c r="CQ6" s="3">
        <v>31110642.98</v>
      </c>
      <c r="CR6" s="3">
        <v>389354.6225</v>
      </c>
      <c r="CS6" s="3">
        <v>33990959.789999999</v>
      </c>
      <c r="CT6" s="3">
        <v>650352989.5</v>
      </c>
      <c r="CU6" s="3">
        <v>660417707.20000005</v>
      </c>
      <c r="CV6" s="3">
        <v>38913126.93</v>
      </c>
      <c r="CW6" s="3">
        <v>34682309.810000002</v>
      </c>
      <c r="CX6" s="3">
        <v>142108.3334</v>
      </c>
      <c r="CY6" s="3">
        <v>28885502.170000002</v>
      </c>
      <c r="CZ6" s="3">
        <v>13256941.43</v>
      </c>
      <c r="DA6" s="3">
        <v>533653.97950000002</v>
      </c>
      <c r="DB6" s="3">
        <v>43619737.25</v>
      </c>
      <c r="DC6" s="3">
        <v>11164955.98</v>
      </c>
      <c r="DD6" s="3">
        <v>1749842.1640000001</v>
      </c>
      <c r="DE6" s="3">
        <v>163024.84220000001</v>
      </c>
      <c r="DF6" s="3">
        <v>667340.18770000001</v>
      </c>
      <c r="DG6" s="3">
        <v>6613324.0899999999</v>
      </c>
      <c r="DH6" s="3">
        <v>135813.89989999999</v>
      </c>
      <c r="DI6" s="3">
        <v>7656297.8789999997</v>
      </c>
      <c r="DJ6" s="3">
        <v>6382228.5619999999</v>
      </c>
      <c r="DK6" s="3">
        <v>584419.57590000005</v>
      </c>
      <c r="DL6" s="3">
        <v>15548879.17</v>
      </c>
      <c r="DM6" s="3">
        <v>183633.3787</v>
      </c>
      <c r="DN6" s="3">
        <v>2911942.409</v>
      </c>
      <c r="DO6" s="3">
        <v>46678947.93</v>
      </c>
      <c r="DP6" s="3">
        <v>456836.34340000001</v>
      </c>
      <c r="DQ6" s="3">
        <v>2206929.3659999999</v>
      </c>
      <c r="DR6" s="3">
        <v>156550.86360000001</v>
      </c>
      <c r="DS6" s="3">
        <v>2083403.8910000001</v>
      </c>
      <c r="DT6" s="3">
        <v>23839891.600000001</v>
      </c>
      <c r="DU6" s="3">
        <v>1378277.7560000001</v>
      </c>
      <c r="DV6" s="3">
        <v>205952597.69999999</v>
      </c>
      <c r="DW6" s="3">
        <v>1815294.129</v>
      </c>
      <c r="DX6" s="3">
        <v>6640176.3940000003</v>
      </c>
      <c r="DY6" s="3">
        <v>5022358.3789999997</v>
      </c>
      <c r="DZ6" s="3">
        <v>1598230.73</v>
      </c>
      <c r="EA6" s="3">
        <v>75718294.340000004</v>
      </c>
      <c r="EB6" s="3">
        <v>13541510.17</v>
      </c>
      <c r="EC6" s="3">
        <v>235520.9173</v>
      </c>
      <c r="ED6" s="3">
        <v>139816.41390000001</v>
      </c>
      <c r="EE6" s="3">
        <v>32111364.32</v>
      </c>
      <c r="EF6" s="3">
        <v>222433.7231</v>
      </c>
    </row>
    <row r="7" spans="1:136" x14ac:dyDescent="0.2">
      <c r="A7" s="3" t="s">
        <v>158</v>
      </c>
      <c r="B7" s="3" t="s">
        <v>170</v>
      </c>
      <c r="C7" s="3">
        <v>4700237.3810000001</v>
      </c>
      <c r="D7" s="3">
        <v>93374.291289999994</v>
      </c>
      <c r="E7" s="3">
        <v>74318.405769999998</v>
      </c>
      <c r="F7" s="3">
        <v>389305.97409999999</v>
      </c>
      <c r="G7" s="3">
        <v>51958476.850000001</v>
      </c>
      <c r="H7" s="3">
        <v>76487557.530000001</v>
      </c>
      <c r="I7" s="3">
        <v>3869028389</v>
      </c>
      <c r="J7" s="3">
        <v>380772986.60000002</v>
      </c>
      <c r="K7" s="3">
        <v>870148.97919999994</v>
      </c>
      <c r="L7" s="3">
        <v>63783168.509999998</v>
      </c>
      <c r="M7" s="3">
        <v>355578291.69999999</v>
      </c>
      <c r="N7" s="3">
        <v>19104561.079999998</v>
      </c>
      <c r="O7" s="3">
        <v>1319620927</v>
      </c>
      <c r="P7" s="3">
        <v>86472.226259999996</v>
      </c>
      <c r="Q7" s="3">
        <v>147282.04639999999</v>
      </c>
      <c r="R7" s="3">
        <v>211462.37710000001</v>
      </c>
      <c r="S7" s="3">
        <v>15276368.369999999</v>
      </c>
      <c r="T7" s="3">
        <v>137853.70730000001</v>
      </c>
      <c r="U7" s="3">
        <v>220992.37940000001</v>
      </c>
      <c r="V7" s="3">
        <v>2859220.7779999999</v>
      </c>
      <c r="W7" s="3">
        <v>2819157.969</v>
      </c>
      <c r="X7" s="3">
        <v>629463.33680000005</v>
      </c>
      <c r="Y7" s="3">
        <v>34708077.689999998</v>
      </c>
      <c r="Z7" s="3">
        <v>13178005.77</v>
      </c>
      <c r="AA7" s="3">
        <v>349609.41639999999</v>
      </c>
      <c r="AB7" s="3">
        <v>831133.84589999996</v>
      </c>
      <c r="AC7" s="3">
        <v>330626.1483</v>
      </c>
      <c r="AD7" s="3">
        <v>6570111.443</v>
      </c>
      <c r="AE7" s="3">
        <v>19362622.07</v>
      </c>
      <c r="AF7" s="3">
        <v>89869449.219999999</v>
      </c>
      <c r="AG7" s="3">
        <v>299205693.10000002</v>
      </c>
      <c r="AH7" s="3">
        <v>1429732328</v>
      </c>
      <c r="AI7" s="3">
        <v>787953979.89999998</v>
      </c>
      <c r="AJ7" s="3">
        <v>705901.59279999998</v>
      </c>
      <c r="AK7" s="3">
        <v>11162359.460000001</v>
      </c>
      <c r="AL7" s="3">
        <v>250471.35260000001</v>
      </c>
      <c r="AM7" s="3">
        <v>106479203.5</v>
      </c>
      <c r="AN7" s="3">
        <v>466224329.10000002</v>
      </c>
      <c r="AO7" s="3">
        <v>187340.42050000001</v>
      </c>
      <c r="AP7" s="3">
        <v>9240624.8259999994</v>
      </c>
      <c r="AQ7" s="3">
        <v>8321243.1210000003</v>
      </c>
      <c r="AR7" s="3">
        <v>28381847.109999999</v>
      </c>
      <c r="AS7" s="3">
        <v>19664854.43</v>
      </c>
      <c r="AT7" s="3">
        <v>3143408.0070000002</v>
      </c>
      <c r="AU7" s="3">
        <v>731444372.20000005</v>
      </c>
      <c r="AV7" s="3">
        <v>5680059.5039999997</v>
      </c>
      <c r="AW7" s="3">
        <v>2638173.3739999998</v>
      </c>
      <c r="AX7" s="3">
        <v>785512424.39999998</v>
      </c>
      <c r="AY7" s="3">
        <v>32849602.859999999</v>
      </c>
      <c r="AZ7" s="3">
        <v>3318994.2880000002</v>
      </c>
      <c r="BA7" s="3">
        <v>1184396.1499999999</v>
      </c>
      <c r="BB7" s="3">
        <v>27698974.670000002</v>
      </c>
      <c r="BC7" s="3">
        <v>6865454283</v>
      </c>
      <c r="BD7" s="3">
        <v>46442239.5</v>
      </c>
      <c r="BE7" s="3">
        <v>756040.12699999998</v>
      </c>
      <c r="BF7" s="3">
        <v>89858305.209999993</v>
      </c>
      <c r="BG7" s="3">
        <v>338400.94069999998</v>
      </c>
      <c r="BH7" s="3">
        <v>62700550.359999999</v>
      </c>
      <c r="BI7" s="3">
        <v>48191265.560000002</v>
      </c>
      <c r="BJ7" s="3">
        <v>377361.43800000002</v>
      </c>
      <c r="BK7" s="3">
        <v>104816593.40000001</v>
      </c>
      <c r="BL7" s="3">
        <v>94171225.629999995</v>
      </c>
      <c r="BM7" s="3">
        <v>16129494.380000001</v>
      </c>
      <c r="BN7" s="3">
        <v>11157768.68</v>
      </c>
      <c r="BO7" s="3">
        <v>628986.65469999996</v>
      </c>
      <c r="BP7" s="3">
        <v>3409531149</v>
      </c>
      <c r="BQ7" s="3">
        <v>8415304.0240000002</v>
      </c>
      <c r="BR7" s="3">
        <v>23126819.289999999</v>
      </c>
      <c r="BS7" s="3">
        <v>6594952.0250000004</v>
      </c>
      <c r="BT7" s="3">
        <v>5330084.9280000003</v>
      </c>
      <c r="BU7" s="3">
        <v>1189442.81</v>
      </c>
      <c r="BV7" s="3">
        <v>144986854.40000001</v>
      </c>
      <c r="BW7" s="3">
        <v>599646.89320000005</v>
      </c>
      <c r="BX7" s="3">
        <v>8570936.0930000003</v>
      </c>
      <c r="BY7" s="3">
        <v>59550559.310000002</v>
      </c>
      <c r="BZ7" s="3">
        <v>363675683.39999998</v>
      </c>
      <c r="CA7" s="3">
        <v>105809349.2</v>
      </c>
      <c r="CB7" s="3">
        <v>52834630.950000003</v>
      </c>
      <c r="CC7" s="3">
        <v>15373523.17</v>
      </c>
      <c r="CD7" s="3">
        <v>65683.320900000006</v>
      </c>
      <c r="CE7" s="3">
        <v>97222.878140000001</v>
      </c>
      <c r="CF7" s="3">
        <v>17017958.050000001</v>
      </c>
      <c r="CG7" s="3">
        <v>6986899.358</v>
      </c>
      <c r="CH7" s="3">
        <v>21003294.969999999</v>
      </c>
      <c r="CI7" s="3">
        <v>525988906.89999998</v>
      </c>
      <c r="CJ7" s="3">
        <v>190511202.19999999</v>
      </c>
      <c r="CK7" s="3">
        <v>18898527.140000001</v>
      </c>
      <c r="CL7" s="3">
        <v>127674978.8</v>
      </c>
      <c r="CM7" s="3">
        <v>107248.2038</v>
      </c>
      <c r="CN7" s="3">
        <v>2559487.9500000002</v>
      </c>
      <c r="CO7" s="3">
        <v>5331296.4560000002</v>
      </c>
      <c r="CP7" s="3">
        <v>17103029.690000001</v>
      </c>
      <c r="CQ7" s="3">
        <v>28024802.989999998</v>
      </c>
      <c r="CR7" s="3">
        <v>904247.38049999997</v>
      </c>
      <c r="CS7" s="3">
        <v>5092148.8049999997</v>
      </c>
      <c r="CT7" s="3">
        <v>176269165.90000001</v>
      </c>
      <c r="CU7" s="3">
        <v>329966492</v>
      </c>
      <c r="CV7" s="3">
        <v>2054834.453</v>
      </c>
      <c r="CW7" s="3">
        <v>190216166.5</v>
      </c>
      <c r="CX7" s="3">
        <v>124109.89810000001</v>
      </c>
      <c r="CY7" s="3">
        <v>15215938.02</v>
      </c>
      <c r="CZ7" s="3">
        <v>25506157.010000002</v>
      </c>
      <c r="DA7" s="3">
        <v>688722.87789999996</v>
      </c>
      <c r="DB7" s="3">
        <v>2935983.642</v>
      </c>
      <c r="DC7" s="3">
        <v>7015230.7359999996</v>
      </c>
      <c r="DD7" s="3">
        <v>3896580.0210000002</v>
      </c>
      <c r="DE7" s="3">
        <v>81771.789839999998</v>
      </c>
      <c r="DF7" s="3">
        <v>512655.15700000001</v>
      </c>
      <c r="DG7" s="3">
        <v>62454395.530000001</v>
      </c>
      <c r="DH7" s="3">
        <v>101493.8677</v>
      </c>
      <c r="DI7" s="3">
        <v>33022740.989999998</v>
      </c>
      <c r="DJ7" s="3">
        <v>7442927.6339999996</v>
      </c>
      <c r="DK7" s="3">
        <v>1505646.8759999999</v>
      </c>
      <c r="DL7" s="3">
        <v>14138808.859999999</v>
      </c>
      <c r="DM7" s="3">
        <v>127437.25350000001</v>
      </c>
      <c r="DN7" s="3">
        <v>1656814.7220000001</v>
      </c>
      <c r="DO7" s="3">
        <v>94148270.269999996</v>
      </c>
      <c r="DP7" s="3">
        <v>814746.45220000006</v>
      </c>
      <c r="DQ7" s="3">
        <v>4877702.1550000003</v>
      </c>
      <c r="DR7" s="3">
        <v>125106.14479999999</v>
      </c>
      <c r="DS7" s="3">
        <v>69323200.359999999</v>
      </c>
      <c r="DT7" s="3">
        <v>50983787.340000004</v>
      </c>
      <c r="DU7" s="3">
        <v>323415.06679999997</v>
      </c>
      <c r="DV7" s="3">
        <v>113847845.5</v>
      </c>
      <c r="DW7" s="3">
        <v>18454308.969999999</v>
      </c>
      <c r="DX7" s="3">
        <v>3682983.8489999999</v>
      </c>
      <c r="DY7" s="3">
        <v>5317832.7230000002</v>
      </c>
      <c r="DZ7" s="3">
        <v>6946613.2309999997</v>
      </c>
      <c r="EA7" s="3">
        <v>36785859.630000003</v>
      </c>
      <c r="EB7" s="3">
        <v>32205588.98</v>
      </c>
      <c r="EC7" s="3">
        <v>121649.9656</v>
      </c>
      <c r="ED7" s="3">
        <v>132749.47510000001</v>
      </c>
      <c r="EE7" s="3">
        <v>15831000.189999999</v>
      </c>
      <c r="EF7" s="3">
        <v>76874.15986</v>
      </c>
    </row>
    <row r="8" spans="1:136" x14ac:dyDescent="0.2">
      <c r="A8" s="3" t="s">
        <v>150</v>
      </c>
      <c r="B8" s="3" t="s">
        <v>170</v>
      </c>
      <c r="C8" s="3">
        <v>913295.01740000001</v>
      </c>
      <c r="D8" s="3">
        <v>441075.60070000001</v>
      </c>
      <c r="E8" s="3">
        <v>3583609.5430000001</v>
      </c>
      <c r="F8" s="3">
        <v>839521.31180000002</v>
      </c>
      <c r="G8" s="3">
        <v>241702775.19999999</v>
      </c>
      <c r="H8" s="3">
        <v>13709328.51</v>
      </c>
      <c r="I8" s="3">
        <v>1436201419</v>
      </c>
      <c r="J8" s="3">
        <v>1482547348</v>
      </c>
      <c r="K8" s="3">
        <v>2694048.4849999999</v>
      </c>
      <c r="L8" s="3">
        <v>63635394.439999998</v>
      </c>
      <c r="M8" s="3">
        <v>1307379301</v>
      </c>
      <c r="N8" s="3">
        <v>20885656.460000001</v>
      </c>
      <c r="O8" s="3">
        <v>560237995.10000002</v>
      </c>
      <c r="P8" s="3">
        <v>344813.34730000002</v>
      </c>
      <c r="Q8" s="3">
        <v>3500048.2760000001</v>
      </c>
      <c r="R8" s="3">
        <v>184603.24359999999</v>
      </c>
      <c r="S8" s="3">
        <v>221958604</v>
      </c>
      <c r="T8" s="3">
        <v>977551.97030000004</v>
      </c>
      <c r="U8" s="3">
        <v>263750.54690000002</v>
      </c>
      <c r="V8" s="3">
        <v>9938778.1730000004</v>
      </c>
      <c r="W8" s="3">
        <v>1269615.5630000001</v>
      </c>
      <c r="X8" s="3">
        <v>1806429.794</v>
      </c>
      <c r="Y8" s="3">
        <v>106143508.40000001</v>
      </c>
      <c r="Z8" s="3">
        <v>8618240.4729999993</v>
      </c>
      <c r="AA8" s="3">
        <v>341586.5416</v>
      </c>
      <c r="AB8" s="3">
        <v>163898.49340000001</v>
      </c>
      <c r="AC8" s="3">
        <v>303496.1335</v>
      </c>
      <c r="AD8" s="3">
        <v>16432815.23</v>
      </c>
      <c r="AE8" s="3">
        <v>22067515.52</v>
      </c>
      <c r="AF8" s="3">
        <v>992999922.10000002</v>
      </c>
      <c r="AG8" s="3">
        <v>492487300.69999999</v>
      </c>
      <c r="AH8" s="3">
        <v>1057219414</v>
      </c>
      <c r="AI8" s="3">
        <v>656604123.79999995</v>
      </c>
      <c r="AJ8" s="3">
        <v>521919.65730000002</v>
      </c>
      <c r="AK8" s="3">
        <v>12987836.960000001</v>
      </c>
      <c r="AL8" s="3">
        <v>274773.0208</v>
      </c>
      <c r="AM8" s="3">
        <v>124947726.59999999</v>
      </c>
      <c r="AN8" s="3">
        <v>404475219.69999999</v>
      </c>
      <c r="AO8" s="3">
        <v>1858089.733</v>
      </c>
      <c r="AP8" s="3">
        <v>16884261.969999999</v>
      </c>
      <c r="AQ8" s="3">
        <v>70751648.430000007</v>
      </c>
      <c r="AR8" s="3">
        <v>316828455.39999998</v>
      </c>
      <c r="AS8" s="3">
        <v>25108531.850000001</v>
      </c>
      <c r="AT8" s="3">
        <v>3425460.5189999999</v>
      </c>
      <c r="AU8" s="3">
        <v>420616216.89999998</v>
      </c>
      <c r="AV8" s="3">
        <v>117580.8478</v>
      </c>
      <c r="AW8" s="3">
        <v>277016.16039999999</v>
      </c>
      <c r="AX8" s="3">
        <v>3203006173</v>
      </c>
      <c r="AY8" s="3">
        <v>571191877.60000002</v>
      </c>
      <c r="AZ8" s="3">
        <v>31136508.390000001</v>
      </c>
      <c r="BA8" s="3">
        <v>17407719.16</v>
      </c>
      <c r="BB8" s="3">
        <v>141109549.59999999</v>
      </c>
      <c r="BC8" s="3">
        <v>21623273467</v>
      </c>
      <c r="BD8" s="3">
        <v>180813761.59999999</v>
      </c>
      <c r="BE8" s="3">
        <v>670614.28859999997</v>
      </c>
      <c r="BF8" s="3">
        <v>282266516.80000001</v>
      </c>
      <c r="BG8" s="3">
        <v>419419.27679999999</v>
      </c>
      <c r="BH8" s="3">
        <v>184996746.69999999</v>
      </c>
      <c r="BI8" s="3">
        <v>39061930.759999998</v>
      </c>
      <c r="BJ8" s="3">
        <v>1980953.1850000001</v>
      </c>
      <c r="BK8" s="3">
        <v>88842110.819999993</v>
      </c>
      <c r="BL8" s="3">
        <v>16246045.109999999</v>
      </c>
      <c r="BM8" s="3">
        <v>9755777.5720000006</v>
      </c>
      <c r="BN8" s="3">
        <v>26393282.050000001</v>
      </c>
      <c r="BO8" s="3">
        <v>398503.0773</v>
      </c>
      <c r="BP8" s="3">
        <v>1193495019</v>
      </c>
      <c r="BQ8" s="3">
        <v>30722269.989999998</v>
      </c>
      <c r="BR8" s="3">
        <v>145499057.90000001</v>
      </c>
      <c r="BS8" s="3">
        <v>4163586.5449999999</v>
      </c>
      <c r="BT8" s="3">
        <v>11412134.119999999</v>
      </c>
      <c r="BU8" s="3">
        <v>3095908.8960000002</v>
      </c>
      <c r="BV8" s="3">
        <v>14007680.119999999</v>
      </c>
      <c r="BW8" s="3">
        <v>263214.44380000001</v>
      </c>
      <c r="BX8" s="3">
        <v>11999394.66</v>
      </c>
      <c r="BY8" s="3">
        <v>83606756.329999998</v>
      </c>
      <c r="BZ8" s="3">
        <v>1325401269</v>
      </c>
      <c r="CA8" s="3">
        <v>151770341.30000001</v>
      </c>
      <c r="CB8" s="3">
        <v>226074073.80000001</v>
      </c>
      <c r="CC8" s="3">
        <v>36830159.649999999</v>
      </c>
      <c r="CD8" s="3">
        <v>71135.592730000004</v>
      </c>
      <c r="CE8" s="3">
        <v>283264.45209999999</v>
      </c>
      <c r="CF8" s="3">
        <v>38652678.219999999</v>
      </c>
      <c r="CG8" s="3">
        <v>15686563.949999999</v>
      </c>
      <c r="CH8" s="3">
        <v>21765644.190000001</v>
      </c>
      <c r="CI8" s="3">
        <v>2349163807</v>
      </c>
      <c r="CJ8" s="3">
        <v>383915926.10000002</v>
      </c>
      <c r="CK8" s="3">
        <v>35295360.670000002</v>
      </c>
      <c r="CL8" s="3">
        <v>1023827793</v>
      </c>
      <c r="CM8" s="3">
        <v>105678.4679</v>
      </c>
      <c r="CN8" s="3">
        <v>8231988.5020000003</v>
      </c>
      <c r="CO8" s="3">
        <v>19408649.390000001</v>
      </c>
      <c r="CP8" s="3">
        <v>17290565.41</v>
      </c>
      <c r="CQ8" s="3">
        <v>33317736.02</v>
      </c>
      <c r="CR8" s="3">
        <v>624127.64040000003</v>
      </c>
      <c r="CS8" s="3">
        <v>11933273.390000001</v>
      </c>
      <c r="CT8" s="3">
        <v>19668314.66</v>
      </c>
      <c r="CU8" s="3">
        <v>59819786.049999997</v>
      </c>
      <c r="CV8" s="3">
        <v>6282753.9689999996</v>
      </c>
      <c r="CW8" s="3">
        <v>62984623.200000003</v>
      </c>
      <c r="CX8" s="3">
        <v>132239.52220000001</v>
      </c>
      <c r="CY8" s="3">
        <v>19372987.25</v>
      </c>
      <c r="CZ8" s="3">
        <v>13709433.77</v>
      </c>
      <c r="DA8" s="3">
        <v>1543933.311</v>
      </c>
      <c r="DB8" s="3">
        <v>7391658.3219999997</v>
      </c>
      <c r="DC8" s="3">
        <v>28380361.960000001</v>
      </c>
      <c r="DD8" s="3">
        <v>1885801.149</v>
      </c>
      <c r="DE8" s="3">
        <v>73167.120699999999</v>
      </c>
      <c r="DF8" s="3">
        <v>311994.4645</v>
      </c>
      <c r="DG8" s="3">
        <v>48025587.039999999</v>
      </c>
      <c r="DH8" s="3">
        <v>401735.43800000002</v>
      </c>
      <c r="DI8" s="3">
        <v>132910116.3</v>
      </c>
      <c r="DJ8" s="3">
        <v>6407948.591</v>
      </c>
      <c r="DK8" s="3">
        <v>1120219.3870000001</v>
      </c>
      <c r="DL8" s="3">
        <v>22810192.399999999</v>
      </c>
      <c r="DM8" s="3">
        <v>164613.1966</v>
      </c>
      <c r="DN8" s="3">
        <v>2093977.632</v>
      </c>
      <c r="DO8" s="3">
        <v>82092341.439999998</v>
      </c>
      <c r="DP8" s="3">
        <v>3643635.412</v>
      </c>
      <c r="DQ8" s="3">
        <v>1986783.98</v>
      </c>
      <c r="DR8" s="3">
        <v>134210.52499999999</v>
      </c>
      <c r="DS8" s="3">
        <v>15212208.869999999</v>
      </c>
      <c r="DT8" s="3">
        <v>2566285.2459999998</v>
      </c>
      <c r="DU8" s="3">
        <v>234369.94880000001</v>
      </c>
      <c r="DV8" s="3">
        <v>52755739.609999999</v>
      </c>
      <c r="DW8" s="3">
        <v>1486699.3049999999</v>
      </c>
      <c r="DX8" s="3">
        <v>4212007.858</v>
      </c>
      <c r="DY8" s="3">
        <v>7328208.9000000004</v>
      </c>
      <c r="DZ8" s="3">
        <v>1812578.9069999999</v>
      </c>
      <c r="EA8" s="3">
        <v>29701922.940000001</v>
      </c>
      <c r="EB8" s="3">
        <v>981230.97919999994</v>
      </c>
      <c r="EC8" s="3">
        <v>108973.34970000001</v>
      </c>
      <c r="ED8" s="3">
        <v>142176.09150000001</v>
      </c>
      <c r="EE8" s="3">
        <v>2383593.7179999999</v>
      </c>
      <c r="EF8" s="3">
        <v>1106951.679</v>
      </c>
    </row>
    <row r="9" spans="1:136" x14ac:dyDescent="0.2">
      <c r="A9" s="3" t="s">
        <v>159</v>
      </c>
      <c r="B9" s="3" t="s">
        <v>170</v>
      </c>
      <c r="C9" s="3">
        <v>7138795.568</v>
      </c>
      <c r="D9" s="3">
        <v>465982.81530000002</v>
      </c>
      <c r="E9" s="3">
        <v>21668959.239999998</v>
      </c>
      <c r="F9" s="3">
        <v>22067305.969999999</v>
      </c>
      <c r="G9" s="3">
        <v>122995227.59999999</v>
      </c>
      <c r="H9" s="3">
        <v>891889710.39999998</v>
      </c>
      <c r="I9" s="3">
        <v>680244952.5</v>
      </c>
      <c r="J9" s="3">
        <v>1434652566</v>
      </c>
      <c r="K9" s="3">
        <v>2235948.9300000002</v>
      </c>
      <c r="L9" s="3">
        <v>49861532.899999999</v>
      </c>
      <c r="M9" s="3">
        <v>5063660711</v>
      </c>
      <c r="N9" s="3">
        <v>15973368.119999999</v>
      </c>
      <c r="O9" s="3">
        <v>891137896.29999995</v>
      </c>
      <c r="P9" s="3">
        <v>1021600.579</v>
      </c>
      <c r="Q9" s="3">
        <v>8387635.091</v>
      </c>
      <c r="R9" s="3">
        <v>440605.85849999997</v>
      </c>
      <c r="S9" s="3">
        <v>492803109</v>
      </c>
      <c r="T9" s="3">
        <v>394324.93030000001</v>
      </c>
      <c r="U9" s="3">
        <v>83402.70981</v>
      </c>
      <c r="V9" s="3">
        <v>757362990.29999995</v>
      </c>
      <c r="W9" s="3">
        <v>9465828.9600000009</v>
      </c>
      <c r="X9" s="3">
        <v>8679705.773</v>
      </c>
      <c r="Y9" s="3">
        <v>37189338.020000003</v>
      </c>
      <c r="Z9" s="3">
        <v>5925020.1969999997</v>
      </c>
      <c r="AA9" s="3">
        <v>186529.02650000001</v>
      </c>
      <c r="AB9" s="3">
        <v>1105488.273</v>
      </c>
      <c r="AC9" s="3">
        <v>7898795.1950000003</v>
      </c>
      <c r="AD9" s="3">
        <v>10422732.630000001</v>
      </c>
      <c r="AE9" s="3">
        <v>23575398.050000001</v>
      </c>
      <c r="AF9" s="3">
        <v>178213622.69999999</v>
      </c>
      <c r="AG9" s="3">
        <v>703071406.20000005</v>
      </c>
      <c r="AH9" s="3">
        <v>1365101684</v>
      </c>
      <c r="AI9" s="3">
        <v>864599255.39999998</v>
      </c>
      <c r="AJ9" s="3">
        <v>943670445.89999998</v>
      </c>
      <c r="AK9" s="3">
        <v>7319046.9380000001</v>
      </c>
      <c r="AL9" s="3">
        <v>276624.12770000001</v>
      </c>
      <c r="AM9" s="3">
        <v>302580941</v>
      </c>
      <c r="AN9" s="3">
        <v>432661229.19999999</v>
      </c>
      <c r="AO9" s="3">
        <v>1244302.696</v>
      </c>
      <c r="AP9" s="3">
        <v>1786550.8359999999</v>
      </c>
      <c r="AQ9" s="3">
        <v>55326380.25</v>
      </c>
      <c r="AR9" s="3">
        <v>545893261.70000005</v>
      </c>
      <c r="AS9" s="3">
        <v>622589.63159999996</v>
      </c>
      <c r="AT9" s="3">
        <v>14554361.1</v>
      </c>
      <c r="AU9" s="3">
        <v>3654206443</v>
      </c>
      <c r="AV9" s="3">
        <v>1175387.3489999999</v>
      </c>
      <c r="AW9" s="3">
        <v>7707830.9740000004</v>
      </c>
      <c r="AX9" s="3">
        <v>4525097698</v>
      </c>
      <c r="AY9" s="3">
        <v>336579901.19999999</v>
      </c>
      <c r="AZ9" s="3">
        <v>33353637.57</v>
      </c>
      <c r="BA9" s="3">
        <v>35720393.009999998</v>
      </c>
      <c r="BB9" s="3">
        <v>61754260.829999998</v>
      </c>
      <c r="BC9" s="3">
        <v>38103467469</v>
      </c>
      <c r="BD9" s="3">
        <v>120892340.2</v>
      </c>
      <c r="BE9" s="3">
        <v>1796882673</v>
      </c>
      <c r="BF9" s="3">
        <v>141835530.09999999</v>
      </c>
      <c r="BG9" s="3">
        <v>497525.72489999997</v>
      </c>
      <c r="BH9" s="3">
        <v>71033846.420000002</v>
      </c>
      <c r="BI9" s="3">
        <v>442330144.60000002</v>
      </c>
      <c r="BJ9" s="3">
        <v>5671481.6720000003</v>
      </c>
      <c r="BK9" s="3">
        <v>1937503744</v>
      </c>
      <c r="BL9" s="3">
        <v>6102422.2879999997</v>
      </c>
      <c r="BM9" s="3">
        <v>30703552.879999999</v>
      </c>
      <c r="BN9" s="3">
        <v>39470304.189999998</v>
      </c>
      <c r="BO9" s="3">
        <v>113457.6841</v>
      </c>
      <c r="BP9" s="3">
        <v>2657850238</v>
      </c>
      <c r="BQ9" s="3">
        <v>236885704</v>
      </c>
      <c r="BR9" s="3">
        <v>48832593.07</v>
      </c>
      <c r="BS9" s="3">
        <v>3861930.6779999998</v>
      </c>
      <c r="BT9" s="3">
        <v>3663234.5090000001</v>
      </c>
      <c r="BU9" s="3">
        <v>91853832.189999998</v>
      </c>
      <c r="BV9" s="3">
        <v>148437089.90000001</v>
      </c>
      <c r="BW9" s="3">
        <v>367276.4719</v>
      </c>
      <c r="BX9" s="3">
        <v>6701118.4380000001</v>
      </c>
      <c r="BY9" s="3">
        <v>55796505.170000002</v>
      </c>
      <c r="BZ9" s="3">
        <v>5172802531</v>
      </c>
      <c r="CA9" s="3">
        <v>130057236.59999999</v>
      </c>
      <c r="CB9" s="3">
        <v>265956866.69999999</v>
      </c>
      <c r="CC9" s="3">
        <v>2404280.8730000001</v>
      </c>
      <c r="CD9" s="3">
        <v>73610.502659999998</v>
      </c>
      <c r="CE9" s="3">
        <v>203068.8002</v>
      </c>
      <c r="CF9" s="3">
        <v>12146574.460000001</v>
      </c>
      <c r="CG9" s="3">
        <v>1182509536</v>
      </c>
      <c r="CH9" s="3">
        <v>43650524.909999996</v>
      </c>
      <c r="CI9" s="3">
        <v>3389609938</v>
      </c>
      <c r="CJ9" s="3">
        <v>181952884.59999999</v>
      </c>
      <c r="CK9" s="3">
        <v>10871797.27</v>
      </c>
      <c r="CL9" s="3">
        <v>11569860.119999999</v>
      </c>
      <c r="CM9" s="3">
        <v>482421.70329999999</v>
      </c>
      <c r="CN9" s="3">
        <v>4352540.7110000001</v>
      </c>
      <c r="CO9" s="3">
        <v>44471129.850000001</v>
      </c>
      <c r="CP9" s="3">
        <v>11589237.550000001</v>
      </c>
      <c r="CQ9" s="3">
        <v>28056811.09</v>
      </c>
      <c r="CR9" s="3">
        <v>134349.3156</v>
      </c>
      <c r="CS9" s="3">
        <v>36691933.869999997</v>
      </c>
      <c r="CT9" s="3">
        <v>10574654.279999999</v>
      </c>
      <c r="CU9" s="3">
        <v>21153023.52</v>
      </c>
      <c r="CV9" s="3">
        <v>12552461.390000001</v>
      </c>
      <c r="CW9" s="3">
        <v>236205522.90000001</v>
      </c>
      <c r="CX9" s="3">
        <v>129886.0341</v>
      </c>
      <c r="CY9" s="3">
        <v>285337320.5</v>
      </c>
      <c r="CZ9" s="3">
        <v>411199510.30000001</v>
      </c>
      <c r="DA9" s="3">
        <v>1967406.327</v>
      </c>
      <c r="DB9" s="3">
        <v>547707582.79999995</v>
      </c>
      <c r="DC9" s="3">
        <v>52332627.039999999</v>
      </c>
      <c r="DD9" s="3">
        <v>843782.38710000005</v>
      </c>
      <c r="DE9" s="3">
        <v>132714.8817</v>
      </c>
      <c r="DF9" s="3">
        <v>1466775.8470000001</v>
      </c>
      <c r="DG9" s="3">
        <v>58577454.899999999</v>
      </c>
      <c r="DH9" s="3">
        <v>186562.79870000001</v>
      </c>
      <c r="DI9" s="3">
        <v>222472993.30000001</v>
      </c>
      <c r="DJ9" s="3">
        <v>18984381.469999999</v>
      </c>
      <c r="DK9" s="3">
        <v>648537.77590000001</v>
      </c>
      <c r="DL9" s="3">
        <v>36294673.829999998</v>
      </c>
      <c r="DM9" s="3">
        <v>243763.84529999999</v>
      </c>
      <c r="DN9" s="3">
        <v>49750749.619999997</v>
      </c>
      <c r="DO9" s="3">
        <v>54777526.990000002</v>
      </c>
      <c r="DP9" s="3">
        <v>16811047.699999999</v>
      </c>
      <c r="DQ9" s="3">
        <v>2545391.875</v>
      </c>
      <c r="DR9" s="3">
        <v>4317462.091</v>
      </c>
      <c r="DS9" s="3">
        <v>13253967.470000001</v>
      </c>
      <c r="DT9" s="3">
        <v>5474101.7910000002</v>
      </c>
      <c r="DU9" s="3">
        <v>4520330.8420000002</v>
      </c>
      <c r="DV9" s="3">
        <v>9192165.568</v>
      </c>
      <c r="DW9" s="3">
        <v>8015166.7050000001</v>
      </c>
      <c r="DX9" s="3">
        <v>3965251.4470000002</v>
      </c>
      <c r="DY9" s="3">
        <v>1621670.5460000001</v>
      </c>
      <c r="DZ9" s="3">
        <v>3143386.3160000001</v>
      </c>
      <c r="EA9" s="3">
        <v>202039397.19999999</v>
      </c>
      <c r="EB9" s="3">
        <v>115088.9846</v>
      </c>
      <c r="EC9" s="3">
        <v>3164624.9479999999</v>
      </c>
      <c r="ED9" s="3">
        <v>153235.30609999999</v>
      </c>
      <c r="EE9" s="3">
        <v>31961992.43</v>
      </c>
      <c r="EF9" s="3">
        <v>254071.5399</v>
      </c>
    </row>
    <row r="10" spans="1:136" x14ac:dyDescent="0.2">
      <c r="A10" s="3" t="s">
        <v>154</v>
      </c>
      <c r="B10" s="3" t="s">
        <v>170</v>
      </c>
      <c r="C10" s="3">
        <v>2703161.2459999998</v>
      </c>
      <c r="D10" s="3">
        <v>291378.56219999999</v>
      </c>
      <c r="E10" s="3">
        <v>1278644.308</v>
      </c>
      <c r="F10" s="3">
        <v>372101.82179999998</v>
      </c>
      <c r="G10" s="3">
        <v>66519971.200000003</v>
      </c>
      <c r="H10" s="3">
        <v>116313654.8</v>
      </c>
      <c r="I10" s="3">
        <v>1255776283</v>
      </c>
      <c r="J10" s="3">
        <v>870596845.70000005</v>
      </c>
      <c r="K10" s="3">
        <v>998684.73349999997</v>
      </c>
      <c r="L10" s="3">
        <v>87547683.230000004</v>
      </c>
      <c r="M10" s="3">
        <v>1404202513</v>
      </c>
      <c r="N10" s="3">
        <v>9095012.4069999997</v>
      </c>
      <c r="O10" s="3">
        <v>1790938333</v>
      </c>
      <c r="P10" s="3">
        <v>476888.50160000002</v>
      </c>
      <c r="Q10" s="3">
        <v>2041670.9650000001</v>
      </c>
      <c r="R10" s="3">
        <v>170915.18309999999</v>
      </c>
      <c r="S10" s="3">
        <v>292519496.69999999</v>
      </c>
      <c r="T10" s="3">
        <v>2145712.5839999998</v>
      </c>
      <c r="U10" s="3">
        <v>344316.06319999998</v>
      </c>
      <c r="V10" s="3">
        <v>173319685</v>
      </c>
      <c r="W10" s="3">
        <v>7280640.977</v>
      </c>
      <c r="X10" s="3">
        <v>295126.28240000003</v>
      </c>
      <c r="Y10" s="3">
        <v>52208329.420000002</v>
      </c>
      <c r="Z10" s="3">
        <v>8515505.8300000001</v>
      </c>
      <c r="AA10" s="3">
        <v>82574.11335</v>
      </c>
      <c r="AB10" s="3">
        <v>760393.49040000001</v>
      </c>
      <c r="AC10" s="3">
        <v>1028556.429</v>
      </c>
      <c r="AD10" s="3">
        <v>9365863.5289999992</v>
      </c>
      <c r="AE10" s="3">
        <v>28440923.84</v>
      </c>
      <c r="AF10" s="3">
        <v>65409798.789999999</v>
      </c>
      <c r="AG10" s="3">
        <v>641941203</v>
      </c>
      <c r="AH10" s="3">
        <v>1712287752</v>
      </c>
      <c r="AI10" s="3">
        <v>1005919689</v>
      </c>
      <c r="AJ10" s="3">
        <v>2920330.6320000002</v>
      </c>
      <c r="AK10" s="3">
        <v>39449533.700000003</v>
      </c>
      <c r="AL10" s="3">
        <v>325448.19500000001</v>
      </c>
      <c r="AM10" s="3">
        <v>137091754.80000001</v>
      </c>
      <c r="AN10" s="3">
        <v>660489223.29999995</v>
      </c>
      <c r="AO10" s="3">
        <v>198123.61540000001</v>
      </c>
      <c r="AP10" s="3">
        <v>2770283.4670000002</v>
      </c>
      <c r="AQ10" s="3">
        <v>18168373.129999999</v>
      </c>
      <c r="AR10" s="3">
        <v>96559980.989999995</v>
      </c>
      <c r="AS10" s="3">
        <v>4273775.1859999998</v>
      </c>
      <c r="AT10" s="3">
        <v>3113290.2889999999</v>
      </c>
      <c r="AU10" s="3">
        <v>3851323837</v>
      </c>
      <c r="AV10" s="3">
        <v>9537658.8499999996</v>
      </c>
      <c r="AW10" s="3">
        <v>4956673.7850000001</v>
      </c>
      <c r="AX10" s="3">
        <v>3109383741</v>
      </c>
      <c r="AY10" s="3">
        <v>292652205.60000002</v>
      </c>
      <c r="AZ10" s="3">
        <v>9604806.4900000002</v>
      </c>
      <c r="BA10" s="3">
        <v>6588066.6849999996</v>
      </c>
      <c r="BB10" s="3">
        <v>151058144.40000001</v>
      </c>
      <c r="BC10" s="3">
        <v>26590954138</v>
      </c>
      <c r="BD10" s="3">
        <v>374361309.39999998</v>
      </c>
      <c r="BE10" s="3">
        <v>1324143.8489999999</v>
      </c>
      <c r="BF10" s="3">
        <v>343586730.80000001</v>
      </c>
      <c r="BG10" s="3">
        <v>505410.37339999998</v>
      </c>
      <c r="BH10" s="3">
        <v>53525087.740000002</v>
      </c>
      <c r="BI10" s="3">
        <v>591555193</v>
      </c>
      <c r="BJ10" s="3">
        <v>1662609.2320000001</v>
      </c>
      <c r="BK10" s="3">
        <v>23475805.739999998</v>
      </c>
      <c r="BL10" s="3">
        <v>23415400.77</v>
      </c>
      <c r="BM10" s="3">
        <v>28080533.07</v>
      </c>
      <c r="BN10" s="3">
        <v>16619209.52</v>
      </c>
      <c r="BO10" s="3">
        <v>97867.921589999998</v>
      </c>
      <c r="BP10" s="3">
        <v>5114516226</v>
      </c>
      <c r="BQ10" s="3">
        <v>7149784.9649999999</v>
      </c>
      <c r="BR10" s="3">
        <v>34938115.200000003</v>
      </c>
      <c r="BS10" s="3">
        <v>7793139.1629999997</v>
      </c>
      <c r="BT10" s="3">
        <v>4596482.1749999998</v>
      </c>
      <c r="BU10" s="3">
        <v>2712892.8420000002</v>
      </c>
      <c r="BV10" s="3">
        <v>142647265.69999999</v>
      </c>
      <c r="BW10" s="3">
        <v>222306.11670000001</v>
      </c>
      <c r="BX10" s="3">
        <v>11002768.52</v>
      </c>
      <c r="BY10" s="3">
        <v>145378077.69999999</v>
      </c>
      <c r="BZ10" s="3">
        <v>1423044461</v>
      </c>
      <c r="CA10" s="3">
        <v>175771806.90000001</v>
      </c>
      <c r="CB10" s="3">
        <v>380088635.30000001</v>
      </c>
      <c r="CC10" s="3">
        <v>26880677.809999999</v>
      </c>
      <c r="CD10" s="3">
        <v>91078.54376</v>
      </c>
      <c r="CE10" s="3">
        <v>341171.58029999997</v>
      </c>
      <c r="CF10" s="3">
        <v>20973591.710000001</v>
      </c>
      <c r="CG10" s="3">
        <v>145658310.5</v>
      </c>
      <c r="CH10" s="3">
        <v>26066621.859999999</v>
      </c>
      <c r="CI10" s="3">
        <v>3304640085</v>
      </c>
      <c r="CJ10" s="3">
        <v>125281034.09999999</v>
      </c>
      <c r="CK10" s="3">
        <v>71710803.859999999</v>
      </c>
      <c r="CL10" s="3">
        <v>182727069</v>
      </c>
      <c r="CM10" s="3">
        <v>128317.6474</v>
      </c>
      <c r="CN10" s="3">
        <v>3111690.4339999999</v>
      </c>
      <c r="CO10" s="3">
        <v>9766977.7949999999</v>
      </c>
      <c r="CP10" s="3">
        <v>19585233.640000001</v>
      </c>
      <c r="CQ10" s="3">
        <v>45227543.329999998</v>
      </c>
      <c r="CR10" s="3">
        <v>88567.308539999998</v>
      </c>
      <c r="CS10" s="3">
        <v>16507710.77</v>
      </c>
      <c r="CT10" s="3">
        <v>76616783</v>
      </c>
      <c r="CU10" s="3">
        <v>232571820.59999999</v>
      </c>
      <c r="CV10" s="3">
        <v>1156032.99</v>
      </c>
      <c r="CW10" s="3">
        <v>677763033.20000005</v>
      </c>
      <c r="CX10" s="3">
        <v>155187.25279999999</v>
      </c>
      <c r="CY10" s="3">
        <v>24393592.09</v>
      </c>
      <c r="CZ10" s="3">
        <v>28608535.039999999</v>
      </c>
      <c r="DA10" s="3">
        <v>835403.58250000002</v>
      </c>
      <c r="DB10" s="3">
        <v>74418572.310000002</v>
      </c>
      <c r="DC10" s="3">
        <v>5445638.4759999998</v>
      </c>
      <c r="DD10" s="3">
        <v>7897415.3380000005</v>
      </c>
      <c r="DE10" s="3">
        <v>161964.03810000001</v>
      </c>
      <c r="DF10" s="3">
        <v>526571.64489999996</v>
      </c>
      <c r="DG10" s="3">
        <v>75367329.730000004</v>
      </c>
      <c r="DH10" s="3">
        <v>129923.4166</v>
      </c>
      <c r="DI10" s="3">
        <v>81309829.590000004</v>
      </c>
      <c r="DJ10" s="3">
        <v>4339720.9409999996</v>
      </c>
      <c r="DK10" s="3">
        <v>1075416.7009999999</v>
      </c>
      <c r="DL10" s="3">
        <v>26902265.449999999</v>
      </c>
      <c r="DM10" s="3">
        <v>281068.02510000003</v>
      </c>
      <c r="DN10" s="3">
        <v>6109275.6849999996</v>
      </c>
      <c r="DO10" s="3">
        <v>72273604.840000004</v>
      </c>
      <c r="DP10" s="3">
        <v>825990.02549999999</v>
      </c>
      <c r="DQ10" s="3">
        <v>76972576.609999999</v>
      </c>
      <c r="DR10" s="3">
        <v>3472453.673</v>
      </c>
      <c r="DS10" s="3">
        <v>7121930.3660000004</v>
      </c>
      <c r="DT10" s="3">
        <v>393781.20500000002</v>
      </c>
      <c r="DU10" s="3">
        <v>378787.14079999999</v>
      </c>
      <c r="DV10" s="3">
        <v>63316752.109999999</v>
      </c>
      <c r="DW10" s="3">
        <v>10515222.25</v>
      </c>
      <c r="DX10" s="3">
        <v>1208425.8500000001</v>
      </c>
      <c r="DY10" s="3">
        <v>11155992.17</v>
      </c>
      <c r="DZ10" s="3">
        <v>1965732.81</v>
      </c>
      <c r="EA10" s="3">
        <v>47244876.009999998</v>
      </c>
      <c r="EB10" s="3">
        <v>318698.15899999999</v>
      </c>
      <c r="EC10" s="3">
        <v>145987.89610000001</v>
      </c>
      <c r="ED10" s="3">
        <v>152986.1556</v>
      </c>
      <c r="EE10" s="3">
        <v>49152127.009999998</v>
      </c>
      <c r="EF10" s="3">
        <v>100080.117</v>
      </c>
    </row>
    <row r="11" spans="1:136" x14ac:dyDescent="0.2">
      <c r="A11" s="3" t="s">
        <v>160</v>
      </c>
      <c r="B11" s="3" t="s">
        <v>170</v>
      </c>
      <c r="C11" s="3">
        <v>1723053.5930000001</v>
      </c>
      <c r="D11" s="3">
        <v>284173.89860000001</v>
      </c>
      <c r="E11" s="3">
        <v>551087.53260000004</v>
      </c>
      <c r="F11" s="3">
        <v>9463313.3019999992</v>
      </c>
      <c r="G11" s="3">
        <v>127811628.40000001</v>
      </c>
      <c r="H11" s="3">
        <v>584554904.70000005</v>
      </c>
      <c r="I11" s="3">
        <v>922715050.5</v>
      </c>
      <c r="J11" s="3">
        <v>425872761.60000002</v>
      </c>
      <c r="K11" s="3">
        <v>523396.47379999998</v>
      </c>
      <c r="L11" s="3">
        <v>69472219.150000006</v>
      </c>
      <c r="M11" s="3">
        <v>1468834658</v>
      </c>
      <c r="N11" s="3">
        <v>13953283.43</v>
      </c>
      <c r="O11" s="3">
        <v>824906363.29999995</v>
      </c>
      <c r="P11" s="3">
        <v>364834.14279999997</v>
      </c>
      <c r="Q11" s="3">
        <v>2739296.43</v>
      </c>
      <c r="R11" s="3">
        <v>147647.19080000001</v>
      </c>
      <c r="S11" s="3">
        <v>88636173.640000001</v>
      </c>
      <c r="T11" s="3">
        <v>280527.3786</v>
      </c>
      <c r="U11" s="3">
        <v>59914.303610000003</v>
      </c>
      <c r="V11" s="3">
        <v>36654037.43</v>
      </c>
      <c r="W11" s="3">
        <v>2350981.3250000002</v>
      </c>
      <c r="X11" s="3">
        <v>1376003.3910000001</v>
      </c>
      <c r="Y11" s="3">
        <v>35210295.710000001</v>
      </c>
      <c r="Z11" s="3">
        <v>9593859.9360000007</v>
      </c>
      <c r="AA11" s="3">
        <v>71877.605580000003</v>
      </c>
      <c r="AB11" s="3">
        <v>759763.64240000001</v>
      </c>
      <c r="AC11" s="3">
        <v>290094.71999999997</v>
      </c>
      <c r="AD11" s="3">
        <v>9812044.9800000004</v>
      </c>
      <c r="AE11" s="3">
        <v>25439670.079999998</v>
      </c>
      <c r="AF11" s="3">
        <v>111471306.3</v>
      </c>
      <c r="AG11" s="3">
        <v>827003702.79999995</v>
      </c>
      <c r="AH11" s="3">
        <v>1069792174</v>
      </c>
      <c r="AI11" s="3">
        <v>731479676.29999995</v>
      </c>
      <c r="AJ11" s="3">
        <v>2058402105</v>
      </c>
      <c r="AK11" s="3">
        <v>20323224.5</v>
      </c>
      <c r="AL11" s="3">
        <v>274895.20069999999</v>
      </c>
      <c r="AM11" s="3">
        <v>59406637.119999997</v>
      </c>
      <c r="AN11" s="3">
        <v>196518927.19999999</v>
      </c>
      <c r="AO11" s="3">
        <v>65282.215490000002</v>
      </c>
      <c r="AP11" s="3">
        <v>2960711.7489999998</v>
      </c>
      <c r="AQ11" s="3">
        <v>21001283.670000002</v>
      </c>
      <c r="AR11" s="3">
        <v>106501478.2</v>
      </c>
      <c r="AS11" s="3">
        <v>44469536.439999998</v>
      </c>
      <c r="AT11" s="3">
        <v>3569825.963</v>
      </c>
      <c r="AU11" s="3">
        <v>393900957.60000002</v>
      </c>
      <c r="AV11" s="3">
        <v>780569.44270000001</v>
      </c>
      <c r="AW11" s="3">
        <v>120602.2322</v>
      </c>
      <c r="AX11" s="3">
        <v>3651399810</v>
      </c>
      <c r="AY11" s="3">
        <v>646481254.79999995</v>
      </c>
      <c r="AZ11" s="3">
        <v>8059275.0499999998</v>
      </c>
      <c r="BA11" s="3">
        <v>3977850.2379999999</v>
      </c>
      <c r="BB11" s="3">
        <v>179671360.19999999</v>
      </c>
      <c r="BC11" s="3">
        <v>25444272148</v>
      </c>
      <c r="BD11" s="3">
        <v>202381043.59999999</v>
      </c>
      <c r="BE11" s="3">
        <v>1048407.041</v>
      </c>
      <c r="BF11" s="3">
        <v>200871016.69999999</v>
      </c>
      <c r="BG11" s="3">
        <v>475158.9448</v>
      </c>
      <c r="BH11" s="3">
        <v>127539481.90000001</v>
      </c>
      <c r="BI11" s="3">
        <v>359968129.89999998</v>
      </c>
      <c r="BJ11" s="3">
        <v>4693179.4539999999</v>
      </c>
      <c r="BK11" s="3">
        <v>68138680.579999998</v>
      </c>
      <c r="BL11" s="3">
        <v>97968845.769999996</v>
      </c>
      <c r="BM11" s="3">
        <v>32727810.460000001</v>
      </c>
      <c r="BN11" s="3">
        <v>44693089.079999998</v>
      </c>
      <c r="BO11" s="3">
        <v>227458.53460000001</v>
      </c>
      <c r="BP11" s="3">
        <v>3359642846</v>
      </c>
      <c r="BQ11" s="3">
        <v>8275973.7599999998</v>
      </c>
      <c r="BR11" s="3">
        <v>77872816.939999998</v>
      </c>
      <c r="BS11" s="3">
        <v>1744669.2409999999</v>
      </c>
      <c r="BT11" s="3">
        <v>7829230.2460000003</v>
      </c>
      <c r="BU11" s="3">
        <v>1355560440</v>
      </c>
      <c r="BV11" s="3">
        <v>192670706.5</v>
      </c>
      <c r="BW11" s="3">
        <v>228226.25</v>
      </c>
      <c r="BX11" s="3">
        <v>13893667.4</v>
      </c>
      <c r="BY11" s="3">
        <v>183101700.40000001</v>
      </c>
      <c r="BZ11" s="3">
        <v>1488616141</v>
      </c>
      <c r="CA11" s="3">
        <v>61341246.899999999</v>
      </c>
      <c r="CB11" s="3">
        <v>382188060.89999998</v>
      </c>
      <c r="CC11" s="3">
        <v>23114311.079999998</v>
      </c>
      <c r="CD11" s="3">
        <v>76416.906059999994</v>
      </c>
      <c r="CE11" s="3">
        <v>121524.49890000001</v>
      </c>
      <c r="CF11" s="3">
        <v>18229809.84</v>
      </c>
      <c r="CG11" s="3">
        <v>103699336.5</v>
      </c>
      <c r="CH11" s="3">
        <v>72361918.150000006</v>
      </c>
      <c r="CI11" s="3">
        <v>2996985712</v>
      </c>
      <c r="CJ11" s="3">
        <v>212393147.09999999</v>
      </c>
      <c r="CK11" s="3">
        <v>47252676.670000002</v>
      </c>
      <c r="CL11" s="3">
        <v>263266040.30000001</v>
      </c>
      <c r="CM11" s="3">
        <v>125864.5968</v>
      </c>
      <c r="CN11" s="3">
        <v>5098516.6579999998</v>
      </c>
      <c r="CO11" s="3">
        <v>14301759.09</v>
      </c>
      <c r="CP11" s="3">
        <v>16970576.09</v>
      </c>
      <c r="CQ11" s="3">
        <v>40227243.740000002</v>
      </c>
      <c r="CR11" s="3">
        <v>436752.38280000002</v>
      </c>
      <c r="CS11" s="3">
        <v>705179.08089999994</v>
      </c>
      <c r="CT11" s="3">
        <v>11169699.48</v>
      </c>
      <c r="CU11" s="3">
        <v>135309833.30000001</v>
      </c>
      <c r="CV11" s="3">
        <v>4432372.7769999998</v>
      </c>
      <c r="CW11" s="3">
        <v>115964365.59999999</v>
      </c>
      <c r="CX11" s="3">
        <v>127597.43919999999</v>
      </c>
      <c r="CY11" s="3">
        <v>29125062.550000001</v>
      </c>
      <c r="CZ11" s="3">
        <v>18465323.800000001</v>
      </c>
      <c r="DA11" s="3">
        <v>1319561.2450000001</v>
      </c>
      <c r="DB11" s="3">
        <v>48981691.869999997</v>
      </c>
      <c r="DC11" s="3">
        <v>6949875.2690000003</v>
      </c>
      <c r="DD11" s="3">
        <v>6002574.8849999998</v>
      </c>
      <c r="DE11" s="3">
        <v>115673.7692</v>
      </c>
      <c r="DF11" s="3">
        <v>490906.17180000001</v>
      </c>
      <c r="DG11" s="3">
        <v>94644590.180000007</v>
      </c>
      <c r="DH11" s="3">
        <v>110790.4572</v>
      </c>
      <c r="DI11" s="3">
        <v>68355311.769999996</v>
      </c>
      <c r="DJ11" s="3">
        <v>4602146.0470000003</v>
      </c>
      <c r="DK11" s="3">
        <v>368891.5441</v>
      </c>
      <c r="DL11" s="3">
        <v>16547646.710000001</v>
      </c>
      <c r="DM11" s="3">
        <v>110171.8937</v>
      </c>
      <c r="DN11" s="3">
        <v>1828437.165</v>
      </c>
      <c r="DO11" s="3">
        <v>82794397.109999999</v>
      </c>
      <c r="DP11" s="3">
        <v>766542.07900000003</v>
      </c>
      <c r="DQ11" s="3">
        <v>1814281.365</v>
      </c>
      <c r="DR11" s="3">
        <v>146497.19140000001</v>
      </c>
      <c r="DS11" s="3">
        <v>237809359.80000001</v>
      </c>
      <c r="DT11" s="3">
        <v>66155059.520000003</v>
      </c>
      <c r="DU11" s="3">
        <v>1412307.8910000001</v>
      </c>
      <c r="DV11" s="3">
        <v>20258360.969999999</v>
      </c>
      <c r="DW11" s="3">
        <v>8733208.9780000001</v>
      </c>
      <c r="DX11" s="3">
        <v>4050504.1510000001</v>
      </c>
      <c r="DY11" s="3">
        <v>2814612.1359999999</v>
      </c>
      <c r="DZ11" s="3">
        <v>1516565.2339999999</v>
      </c>
      <c r="EA11" s="3">
        <v>20264437.539999999</v>
      </c>
      <c r="EB11" s="3">
        <v>37452261.369999997</v>
      </c>
      <c r="EC11" s="3">
        <v>175560.9215</v>
      </c>
      <c r="ED11" s="3">
        <v>158620.27179999999</v>
      </c>
      <c r="EE11" s="3">
        <v>17000183.579999998</v>
      </c>
      <c r="EF11" s="3">
        <v>121734.57980000001</v>
      </c>
    </row>
    <row r="12" spans="1:136" x14ac:dyDescent="0.2">
      <c r="A12" s="3" t="s">
        <v>153</v>
      </c>
      <c r="B12" s="3" t="s">
        <v>170</v>
      </c>
      <c r="C12" s="3">
        <v>1417677.047</v>
      </c>
      <c r="D12" s="3">
        <v>308730.07699999999</v>
      </c>
      <c r="E12" s="3">
        <v>883771.28579999995</v>
      </c>
      <c r="F12" s="3">
        <v>1088618.152</v>
      </c>
      <c r="G12" s="3">
        <v>76318958.640000001</v>
      </c>
      <c r="H12" s="3">
        <v>621161473.39999998</v>
      </c>
      <c r="I12" s="3">
        <v>935129916.39999998</v>
      </c>
      <c r="J12" s="3">
        <v>800581646.79999995</v>
      </c>
      <c r="K12" s="3">
        <v>371152.46679999999</v>
      </c>
      <c r="L12" s="3">
        <v>55591756.450000003</v>
      </c>
      <c r="M12" s="3">
        <v>1589956989</v>
      </c>
      <c r="N12" s="3">
        <v>6427637.1509999996</v>
      </c>
      <c r="O12" s="3">
        <v>874964267.10000002</v>
      </c>
      <c r="P12" s="3">
        <v>166643.8327</v>
      </c>
      <c r="Q12" s="3">
        <v>454868.77590000001</v>
      </c>
      <c r="R12" s="3">
        <v>320470.52799999999</v>
      </c>
      <c r="S12" s="3">
        <v>79939669.870000005</v>
      </c>
      <c r="T12" s="3">
        <v>769491.48259999999</v>
      </c>
      <c r="U12" s="3">
        <v>79369.123179999995</v>
      </c>
      <c r="V12" s="3">
        <v>473859.39549999998</v>
      </c>
      <c r="W12" s="3">
        <v>5403639.2120000003</v>
      </c>
      <c r="X12" s="3">
        <v>458457.4915</v>
      </c>
      <c r="Y12" s="3">
        <v>41786298.329999998</v>
      </c>
      <c r="Z12" s="3">
        <v>2606356.7030000002</v>
      </c>
      <c r="AA12" s="3">
        <v>2233388.398</v>
      </c>
      <c r="AB12" s="3">
        <v>947695.97549999994</v>
      </c>
      <c r="AC12" s="3">
        <v>1551396.4820000001</v>
      </c>
      <c r="AD12" s="3">
        <v>11903372.029999999</v>
      </c>
      <c r="AE12" s="3">
        <v>24177349.719999999</v>
      </c>
      <c r="AF12" s="3">
        <v>348492930</v>
      </c>
      <c r="AG12" s="3">
        <v>931440698.39999998</v>
      </c>
      <c r="AH12" s="3">
        <v>1317996360</v>
      </c>
      <c r="AI12" s="3">
        <v>728966710.70000005</v>
      </c>
      <c r="AJ12" s="3">
        <v>835264.70120000001</v>
      </c>
      <c r="AK12" s="3">
        <v>19041588.219999999</v>
      </c>
      <c r="AL12" s="3">
        <v>256546.80110000001</v>
      </c>
      <c r="AM12" s="3">
        <v>30103984.890000001</v>
      </c>
      <c r="AN12" s="3">
        <v>500151247</v>
      </c>
      <c r="AO12" s="3">
        <v>945995.91079999995</v>
      </c>
      <c r="AP12" s="3">
        <v>2394629.6919999998</v>
      </c>
      <c r="AQ12" s="3">
        <v>22072668.280000001</v>
      </c>
      <c r="AR12" s="3">
        <v>143847325.80000001</v>
      </c>
      <c r="AS12" s="3">
        <v>22814525.809999999</v>
      </c>
      <c r="AT12" s="3">
        <v>3693698.58</v>
      </c>
      <c r="AU12" s="3">
        <v>607230051.10000002</v>
      </c>
      <c r="AV12" s="3">
        <v>2088380.3359999999</v>
      </c>
      <c r="AW12" s="3">
        <v>383811.49459999998</v>
      </c>
      <c r="AX12" s="3">
        <v>3343711608</v>
      </c>
      <c r="AY12" s="3">
        <v>388821897.69999999</v>
      </c>
      <c r="AZ12" s="3">
        <v>17873521.09</v>
      </c>
      <c r="BA12" s="3">
        <v>5312882.4469999997</v>
      </c>
      <c r="BB12" s="3">
        <v>160186218.69999999</v>
      </c>
      <c r="BC12" s="3">
        <v>4221921321</v>
      </c>
      <c r="BD12" s="3">
        <v>115892416.2</v>
      </c>
      <c r="BE12" s="3">
        <v>4611984.0609999998</v>
      </c>
      <c r="BF12" s="3">
        <v>276911689.89999998</v>
      </c>
      <c r="BG12" s="3">
        <v>492284.73060000001</v>
      </c>
      <c r="BH12" s="3">
        <v>67271037.489999995</v>
      </c>
      <c r="BI12" s="3">
        <v>434249201.10000002</v>
      </c>
      <c r="BJ12" s="3">
        <v>1229835.0290000001</v>
      </c>
      <c r="BK12" s="3">
        <v>534223724.30000001</v>
      </c>
      <c r="BL12" s="3">
        <v>87439510.549999997</v>
      </c>
      <c r="BM12" s="3">
        <v>22940442.600000001</v>
      </c>
      <c r="BN12" s="3">
        <v>28208189.890000001</v>
      </c>
      <c r="BO12" s="3">
        <v>2110513.3220000002</v>
      </c>
      <c r="BP12" s="3">
        <v>4855128449</v>
      </c>
      <c r="BQ12" s="3">
        <v>79830602.980000004</v>
      </c>
      <c r="BR12" s="3">
        <v>92981392.180000007</v>
      </c>
      <c r="BS12" s="3">
        <v>9211610.3990000002</v>
      </c>
      <c r="BT12" s="3">
        <v>42799989.159999996</v>
      </c>
      <c r="BU12" s="3">
        <v>3208856.9270000001</v>
      </c>
      <c r="BV12" s="3">
        <v>137283704.19999999</v>
      </c>
      <c r="BW12" s="3">
        <v>670357.16189999995</v>
      </c>
      <c r="BX12" s="3">
        <v>14709142.74</v>
      </c>
      <c r="BY12" s="3">
        <v>91399469.849999994</v>
      </c>
      <c r="BZ12" s="3">
        <v>1612672477</v>
      </c>
      <c r="CA12" s="3">
        <v>101519070.3</v>
      </c>
      <c r="CB12" s="3">
        <v>333519042.5</v>
      </c>
      <c r="CC12" s="3">
        <v>56766514.420000002</v>
      </c>
      <c r="CD12" s="3">
        <v>78086.751699999993</v>
      </c>
      <c r="CE12" s="3">
        <v>114582.1364</v>
      </c>
      <c r="CF12" s="3">
        <v>64437009.060000002</v>
      </c>
      <c r="CG12" s="3">
        <v>301361.25180000003</v>
      </c>
      <c r="CH12" s="3">
        <v>125089598.5</v>
      </c>
      <c r="CI12" s="3">
        <v>5764481846</v>
      </c>
      <c r="CJ12" s="3">
        <v>193124881.30000001</v>
      </c>
      <c r="CK12" s="3">
        <v>17033585.25</v>
      </c>
      <c r="CL12" s="3">
        <v>792399591.10000002</v>
      </c>
      <c r="CM12" s="3">
        <v>95816.838799999998</v>
      </c>
      <c r="CN12" s="3">
        <v>3172591.9739999999</v>
      </c>
      <c r="CO12" s="3">
        <v>10622147.779999999</v>
      </c>
      <c r="CP12" s="3">
        <v>33011901.800000001</v>
      </c>
      <c r="CQ12" s="3">
        <v>39466860</v>
      </c>
      <c r="CR12" s="3">
        <v>1400019.294</v>
      </c>
      <c r="CS12" s="3">
        <v>3037055.858</v>
      </c>
      <c r="CT12" s="3">
        <v>12150989.369999999</v>
      </c>
      <c r="CU12" s="3">
        <v>38149976.799999997</v>
      </c>
      <c r="CV12" s="3">
        <v>2836851.2960000001</v>
      </c>
      <c r="CW12" s="3">
        <v>171231117.80000001</v>
      </c>
      <c r="CX12" s="3">
        <v>116477.5652</v>
      </c>
      <c r="CY12" s="3">
        <v>37634952.479999997</v>
      </c>
      <c r="CZ12" s="3">
        <v>33574929.810000002</v>
      </c>
      <c r="DA12" s="3">
        <v>1507298.304</v>
      </c>
      <c r="DB12" s="3">
        <v>107899.73020000001</v>
      </c>
      <c r="DC12" s="3">
        <v>59656839.719999999</v>
      </c>
      <c r="DD12" s="3">
        <v>10237517.82</v>
      </c>
      <c r="DE12" s="3">
        <v>206585.96239999999</v>
      </c>
      <c r="DF12" s="3">
        <v>746099.39540000004</v>
      </c>
      <c r="DG12" s="3">
        <v>127957885.8</v>
      </c>
      <c r="DH12" s="3">
        <v>109915.4803</v>
      </c>
      <c r="DI12" s="3">
        <v>15662877.34</v>
      </c>
      <c r="DJ12" s="3">
        <v>10971558.710000001</v>
      </c>
      <c r="DK12" s="3">
        <v>646795.80489999999</v>
      </c>
      <c r="DL12" s="3">
        <v>80995215.489999995</v>
      </c>
      <c r="DM12" s="3">
        <v>113507.27860000001</v>
      </c>
      <c r="DN12" s="3">
        <v>3613411.8089999999</v>
      </c>
      <c r="DO12" s="3">
        <v>52434337.759999998</v>
      </c>
      <c r="DP12" s="3">
        <v>998517.08349999995</v>
      </c>
      <c r="DQ12" s="3">
        <v>4553224.5710000005</v>
      </c>
      <c r="DR12" s="3">
        <v>140485.13560000001</v>
      </c>
      <c r="DS12" s="3">
        <v>10420050.550000001</v>
      </c>
      <c r="DT12" s="3">
        <v>76085806.689999998</v>
      </c>
      <c r="DU12" s="3">
        <v>601925.99780000001</v>
      </c>
      <c r="DV12" s="3">
        <v>33429742.600000001</v>
      </c>
      <c r="DW12" s="3">
        <v>381316.95860000001</v>
      </c>
      <c r="DX12" s="3">
        <v>1504865.0430000001</v>
      </c>
      <c r="DY12" s="3">
        <v>2483769.1460000002</v>
      </c>
      <c r="DZ12" s="3">
        <v>1698985.612</v>
      </c>
      <c r="EA12" s="3">
        <v>46040269.289999999</v>
      </c>
      <c r="EB12" s="3">
        <v>46933663.719999999</v>
      </c>
      <c r="EC12" s="3">
        <v>149986.4235</v>
      </c>
      <c r="ED12" s="3">
        <v>5796116.4069999997</v>
      </c>
      <c r="EE12" s="3">
        <v>5532800.1689999998</v>
      </c>
      <c r="EF12" s="3">
        <v>485795.50670000003</v>
      </c>
    </row>
    <row r="13" spans="1:136" x14ac:dyDescent="0.2">
      <c r="A13" s="3" t="s">
        <v>161</v>
      </c>
      <c r="B13" s="3" t="s">
        <v>170</v>
      </c>
      <c r="C13" s="3">
        <v>2403724.6630000002</v>
      </c>
      <c r="D13" s="3">
        <v>3810237.9929999998</v>
      </c>
      <c r="E13" s="3">
        <v>1092036.8330000001</v>
      </c>
      <c r="F13" s="3">
        <v>41586610.350000001</v>
      </c>
      <c r="G13" s="3">
        <v>87718466.010000005</v>
      </c>
      <c r="H13" s="3">
        <v>127281643.09999999</v>
      </c>
      <c r="I13" s="3">
        <v>195047817.19999999</v>
      </c>
      <c r="J13" s="3">
        <v>323186245.30000001</v>
      </c>
      <c r="K13" s="3">
        <v>1067292.22</v>
      </c>
      <c r="L13" s="3">
        <v>36575560.310000002</v>
      </c>
      <c r="M13" s="3">
        <v>1008963558</v>
      </c>
      <c r="N13" s="3">
        <v>41076695.109999999</v>
      </c>
      <c r="O13" s="3">
        <v>146633264.19999999</v>
      </c>
      <c r="P13" s="3">
        <v>90563.288249999998</v>
      </c>
      <c r="Q13" s="3">
        <v>521072.9779</v>
      </c>
      <c r="R13" s="3">
        <v>7358945.4919999996</v>
      </c>
      <c r="S13" s="3">
        <v>225132481</v>
      </c>
      <c r="T13" s="3">
        <v>2506830.5279999999</v>
      </c>
      <c r="U13" s="3">
        <v>110484.1532</v>
      </c>
      <c r="V13" s="3">
        <v>165926.49119999999</v>
      </c>
      <c r="W13" s="3">
        <v>2158186.4249999998</v>
      </c>
      <c r="X13" s="3">
        <v>2755722.196</v>
      </c>
      <c r="Y13" s="3">
        <v>24645881.699999999</v>
      </c>
      <c r="Z13" s="3">
        <v>12073449.699999999</v>
      </c>
      <c r="AA13" s="3">
        <v>66555.157819999993</v>
      </c>
      <c r="AB13" s="3">
        <v>568917.30790000001</v>
      </c>
      <c r="AC13" s="3">
        <v>226085.64249999999</v>
      </c>
      <c r="AD13" s="3">
        <v>6938865.8059999999</v>
      </c>
      <c r="AE13" s="3">
        <v>18683119.309999999</v>
      </c>
      <c r="AF13" s="3">
        <v>83875554.090000004</v>
      </c>
      <c r="AG13" s="3">
        <v>522401205.5</v>
      </c>
      <c r="AH13" s="3">
        <v>1127632272</v>
      </c>
      <c r="AI13" s="3">
        <v>723876679</v>
      </c>
      <c r="AJ13" s="3">
        <v>901089.83900000004</v>
      </c>
      <c r="AK13" s="3">
        <v>13151694.85</v>
      </c>
      <c r="AL13" s="3">
        <v>266805.00189999997</v>
      </c>
      <c r="AM13" s="3">
        <v>117912070.2</v>
      </c>
      <c r="AN13" s="3">
        <v>385506427.5</v>
      </c>
      <c r="AO13" s="3">
        <v>842967.64139999996</v>
      </c>
      <c r="AP13" s="3">
        <v>1415984.5560000001</v>
      </c>
      <c r="AQ13" s="3">
        <v>14922997.449999999</v>
      </c>
      <c r="AR13" s="3">
        <v>150185391.90000001</v>
      </c>
      <c r="AS13" s="3">
        <v>33465960.170000002</v>
      </c>
      <c r="AT13" s="3">
        <v>5462664.8779999996</v>
      </c>
      <c r="AU13" s="3">
        <v>801798731.70000005</v>
      </c>
      <c r="AV13" s="3">
        <v>4162136.733</v>
      </c>
      <c r="AW13" s="3">
        <v>1159265.852</v>
      </c>
      <c r="AX13" s="3">
        <v>1755637535</v>
      </c>
      <c r="AY13" s="3">
        <v>228059851</v>
      </c>
      <c r="AZ13" s="3">
        <v>4143918.9730000002</v>
      </c>
      <c r="BA13" s="3">
        <v>18899711.449999999</v>
      </c>
      <c r="BB13" s="3">
        <v>88119258.879999995</v>
      </c>
      <c r="BC13" s="3">
        <v>10103625020</v>
      </c>
      <c r="BD13" s="3">
        <v>112558816.3</v>
      </c>
      <c r="BE13" s="3">
        <v>876262.76769999997</v>
      </c>
      <c r="BF13" s="3">
        <v>230361261.19999999</v>
      </c>
      <c r="BG13" s="3">
        <v>300888.87900000002</v>
      </c>
      <c r="BH13" s="3">
        <v>121517880.90000001</v>
      </c>
      <c r="BI13" s="3">
        <v>125429941.8</v>
      </c>
      <c r="BJ13" s="3">
        <v>2531683.4190000002</v>
      </c>
      <c r="BK13" s="3">
        <v>5109544676</v>
      </c>
      <c r="BL13" s="3">
        <v>53253266.770000003</v>
      </c>
      <c r="BM13" s="3">
        <v>178523491.59999999</v>
      </c>
      <c r="BN13" s="3">
        <v>8832071.6510000005</v>
      </c>
      <c r="BO13" s="3">
        <v>1489454.78</v>
      </c>
      <c r="BP13" s="3">
        <v>665393855.5</v>
      </c>
      <c r="BQ13" s="3">
        <v>17708838.329999998</v>
      </c>
      <c r="BR13" s="3">
        <v>210711590.80000001</v>
      </c>
      <c r="BS13" s="3">
        <v>12457598.369999999</v>
      </c>
      <c r="BT13" s="3">
        <v>57038234.780000001</v>
      </c>
      <c r="BU13" s="3">
        <v>1279322.754</v>
      </c>
      <c r="BV13" s="3">
        <v>43213888.649999999</v>
      </c>
      <c r="BW13" s="3">
        <v>539988.30989999999</v>
      </c>
      <c r="BX13" s="3">
        <v>9564210.7400000002</v>
      </c>
      <c r="BY13" s="3">
        <v>2441062.352</v>
      </c>
      <c r="BZ13" s="3">
        <v>1024265519</v>
      </c>
      <c r="CA13" s="3">
        <v>13123787.49</v>
      </c>
      <c r="CB13" s="3">
        <v>118766033.7</v>
      </c>
      <c r="CC13" s="3">
        <v>11840530.630000001</v>
      </c>
      <c r="CD13" s="3">
        <v>69454.926370000001</v>
      </c>
      <c r="CE13" s="3">
        <v>132635.47039999999</v>
      </c>
      <c r="CF13" s="3">
        <v>100441477.40000001</v>
      </c>
      <c r="CG13" s="3">
        <v>701765.08239999996</v>
      </c>
      <c r="CH13" s="3">
        <v>669750421.70000005</v>
      </c>
      <c r="CI13" s="3">
        <v>1550926359</v>
      </c>
      <c r="CJ13" s="3">
        <v>299858697.19999999</v>
      </c>
      <c r="CK13" s="3">
        <v>42530675.219999999</v>
      </c>
      <c r="CL13" s="3">
        <v>733734096</v>
      </c>
      <c r="CM13" s="3">
        <v>168711.62789999999</v>
      </c>
      <c r="CN13" s="3">
        <v>5493966.5920000002</v>
      </c>
      <c r="CO13" s="3">
        <v>10903973.59</v>
      </c>
      <c r="CP13" s="3">
        <v>108315100.7</v>
      </c>
      <c r="CQ13" s="3">
        <v>28368085.539999999</v>
      </c>
      <c r="CR13" s="3">
        <v>1772605.368</v>
      </c>
      <c r="CS13" s="3">
        <v>20620696.48</v>
      </c>
      <c r="CT13" s="3">
        <v>26004355.27</v>
      </c>
      <c r="CU13" s="3">
        <v>146855465.59999999</v>
      </c>
      <c r="CV13" s="3">
        <v>2357587.5219999999</v>
      </c>
      <c r="CW13" s="3">
        <v>230739776</v>
      </c>
      <c r="CX13" s="3">
        <v>134955.32430000001</v>
      </c>
      <c r="CY13" s="3">
        <v>8594831.6640000008</v>
      </c>
      <c r="CZ13" s="3">
        <v>10066498.539999999</v>
      </c>
      <c r="DA13" s="3">
        <v>498975.53370000003</v>
      </c>
      <c r="DB13" s="3">
        <v>78507.756210000007</v>
      </c>
      <c r="DC13" s="3">
        <v>11406260.59</v>
      </c>
      <c r="DD13" s="3">
        <v>1086285.3529999999</v>
      </c>
      <c r="DE13" s="3">
        <v>131565.54060000001</v>
      </c>
      <c r="DF13" s="3">
        <v>2293599.19</v>
      </c>
      <c r="DG13" s="3">
        <v>68884855.939999998</v>
      </c>
      <c r="DH13" s="3">
        <v>92598.554510000002</v>
      </c>
      <c r="DI13" s="3">
        <v>13375966.93</v>
      </c>
      <c r="DJ13" s="3">
        <v>7074940.5449999999</v>
      </c>
      <c r="DK13" s="3">
        <v>384138.4901</v>
      </c>
      <c r="DL13" s="3">
        <v>16898918.600000001</v>
      </c>
      <c r="DM13" s="3">
        <v>297957.054</v>
      </c>
      <c r="DN13" s="3">
        <v>1633054.2849999999</v>
      </c>
      <c r="DO13" s="3">
        <v>63771423.420000002</v>
      </c>
      <c r="DP13" s="3">
        <v>603583.87470000004</v>
      </c>
      <c r="DQ13" s="3">
        <v>4401671.8990000002</v>
      </c>
      <c r="DR13" s="3">
        <v>167178.7745</v>
      </c>
      <c r="DS13" s="3">
        <v>3352559.5189999999</v>
      </c>
      <c r="DT13" s="3">
        <v>64790767.310000002</v>
      </c>
      <c r="DU13" s="3">
        <v>557641.30530000001</v>
      </c>
      <c r="DV13" s="3">
        <v>112507885.7</v>
      </c>
      <c r="DW13" s="3">
        <v>2223032.659</v>
      </c>
      <c r="DX13" s="3">
        <v>5896344.6880000001</v>
      </c>
      <c r="DY13" s="3">
        <v>7024939.273</v>
      </c>
      <c r="DZ13" s="3">
        <v>5505894.3849999998</v>
      </c>
      <c r="EA13" s="3">
        <v>47263899.670000002</v>
      </c>
      <c r="EB13" s="3">
        <v>48844745.850000001</v>
      </c>
      <c r="EC13" s="3">
        <v>129173.3322</v>
      </c>
      <c r="ED13" s="3">
        <v>8688451.6400000006</v>
      </c>
      <c r="EE13" s="3">
        <v>8710633.2679999992</v>
      </c>
      <c r="EF13" s="3">
        <v>1428165.0660000001</v>
      </c>
    </row>
    <row r="14" spans="1:136" x14ac:dyDescent="0.2">
      <c r="A14" s="3" t="s">
        <v>162</v>
      </c>
      <c r="B14" s="3" t="s">
        <v>170</v>
      </c>
      <c r="C14" s="3">
        <v>1100406.0009999999</v>
      </c>
      <c r="D14" s="3">
        <v>223060.9351</v>
      </c>
      <c r="E14" s="3">
        <v>5958331.2790000001</v>
      </c>
      <c r="F14" s="3">
        <v>507382.83419999998</v>
      </c>
      <c r="G14" s="3">
        <v>147674373.59999999</v>
      </c>
      <c r="H14" s="3">
        <v>567028887.39999998</v>
      </c>
      <c r="I14" s="3">
        <v>317894920.60000002</v>
      </c>
      <c r="J14" s="3">
        <v>559622513.5</v>
      </c>
      <c r="K14" s="3">
        <v>617680.19999999995</v>
      </c>
      <c r="L14" s="3">
        <v>64328167.530000001</v>
      </c>
      <c r="M14" s="3">
        <v>1587446973</v>
      </c>
      <c r="N14" s="3">
        <v>22947507.109999999</v>
      </c>
      <c r="O14" s="3">
        <v>765123086.5</v>
      </c>
      <c r="P14" s="3">
        <v>108691.78230000001</v>
      </c>
      <c r="Q14" s="3">
        <v>180362.3818</v>
      </c>
      <c r="R14" s="3">
        <v>242851.22399999999</v>
      </c>
      <c r="S14" s="3">
        <v>155258852.5</v>
      </c>
      <c r="T14" s="3">
        <v>1507747.236</v>
      </c>
      <c r="U14" s="3">
        <v>64580.894269999997</v>
      </c>
      <c r="V14" s="3">
        <v>240566813.59999999</v>
      </c>
      <c r="W14" s="3">
        <v>5191613.1660000002</v>
      </c>
      <c r="X14" s="3">
        <v>1900023.95</v>
      </c>
      <c r="Y14" s="3">
        <v>35254093.079999998</v>
      </c>
      <c r="Z14" s="3">
        <v>11364088.33</v>
      </c>
      <c r="AA14" s="3">
        <v>77220.137629999997</v>
      </c>
      <c r="AB14" s="3">
        <v>1103112.335</v>
      </c>
      <c r="AC14" s="3">
        <v>880365.1091</v>
      </c>
      <c r="AD14" s="3">
        <v>11521344.08</v>
      </c>
      <c r="AE14" s="3">
        <v>20348815.84</v>
      </c>
      <c r="AF14" s="3">
        <v>135476505.59999999</v>
      </c>
      <c r="AG14" s="3">
        <v>533327015.60000002</v>
      </c>
      <c r="AH14" s="3">
        <v>902850332.39999998</v>
      </c>
      <c r="AI14" s="3">
        <v>876596929.29999995</v>
      </c>
      <c r="AJ14" s="3">
        <v>707006.01930000004</v>
      </c>
      <c r="AK14" s="3">
        <v>14180125.380000001</v>
      </c>
      <c r="AL14" s="3">
        <v>278482.81880000001</v>
      </c>
      <c r="AM14" s="3">
        <v>370029535.89999998</v>
      </c>
      <c r="AN14" s="3">
        <v>616222478.29999995</v>
      </c>
      <c r="AO14" s="3">
        <v>1668830.3430000001</v>
      </c>
      <c r="AP14" s="3">
        <v>1940223.5290000001</v>
      </c>
      <c r="AQ14" s="3">
        <v>33948196.520000003</v>
      </c>
      <c r="AR14" s="3">
        <v>150157509.09999999</v>
      </c>
      <c r="AS14" s="3">
        <v>14805016.720000001</v>
      </c>
      <c r="AT14" s="3">
        <v>6972647.6880000001</v>
      </c>
      <c r="AU14" s="3">
        <v>287321451.10000002</v>
      </c>
      <c r="AV14" s="3">
        <v>551236.16249999998</v>
      </c>
      <c r="AW14" s="3">
        <v>427343.3285</v>
      </c>
      <c r="AX14" s="3">
        <v>3117913200</v>
      </c>
      <c r="AY14" s="3">
        <v>346804776</v>
      </c>
      <c r="AZ14" s="3">
        <v>12901445.300000001</v>
      </c>
      <c r="BA14" s="3">
        <v>6025421.9680000003</v>
      </c>
      <c r="BB14" s="3">
        <v>177702618.40000001</v>
      </c>
      <c r="BC14" s="3">
        <v>4773582306</v>
      </c>
      <c r="BD14" s="3">
        <v>157956752.19999999</v>
      </c>
      <c r="BE14" s="3">
        <v>1479730.5379999999</v>
      </c>
      <c r="BF14" s="3">
        <v>397707327.69999999</v>
      </c>
      <c r="BG14" s="3">
        <v>543150.77119999996</v>
      </c>
      <c r="BH14" s="3">
        <v>237494608.90000001</v>
      </c>
      <c r="BI14" s="3">
        <v>441749856.69999999</v>
      </c>
      <c r="BJ14" s="3">
        <v>1102551.798</v>
      </c>
      <c r="BK14" s="3">
        <v>558370808.5</v>
      </c>
      <c r="BL14" s="3">
        <v>118335596.90000001</v>
      </c>
      <c r="BM14" s="3">
        <v>20369144.449999999</v>
      </c>
      <c r="BN14" s="3">
        <v>17989360.920000002</v>
      </c>
      <c r="BO14" s="3">
        <v>1036204.767</v>
      </c>
      <c r="BP14" s="3">
        <v>5634481873</v>
      </c>
      <c r="BQ14" s="3">
        <v>116331714.7</v>
      </c>
      <c r="BR14" s="3">
        <v>124248701.40000001</v>
      </c>
      <c r="BS14" s="3">
        <v>9410587.9480000008</v>
      </c>
      <c r="BT14" s="3">
        <v>12086008.949999999</v>
      </c>
      <c r="BU14" s="3">
        <v>3413728.33</v>
      </c>
      <c r="BV14" s="3">
        <v>179375125.30000001</v>
      </c>
      <c r="BW14" s="3">
        <v>230400.77929999999</v>
      </c>
      <c r="BX14" s="3">
        <v>7758342.0379999997</v>
      </c>
      <c r="BY14" s="3">
        <v>139704292.5</v>
      </c>
      <c r="BZ14" s="3">
        <v>1608210508</v>
      </c>
      <c r="CA14" s="3">
        <v>202773485</v>
      </c>
      <c r="CB14" s="3">
        <v>360227042.5</v>
      </c>
      <c r="CC14" s="3">
        <v>98889517.799999997</v>
      </c>
      <c r="CD14" s="3">
        <v>74129.535029999999</v>
      </c>
      <c r="CE14" s="3">
        <v>145063.15479999999</v>
      </c>
      <c r="CF14" s="3">
        <v>37107694.32</v>
      </c>
      <c r="CG14" s="3">
        <v>338296701.89999998</v>
      </c>
      <c r="CH14" s="3">
        <v>41997420.619999997</v>
      </c>
      <c r="CI14" s="3">
        <v>2886981373</v>
      </c>
      <c r="CJ14" s="3">
        <v>451712259</v>
      </c>
      <c r="CK14" s="3">
        <v>25182985.649999999</v>
      </c>
      <c r="CL14" s="3">
        <v>1594148376</v>
      </c>
      <c r="CM14" s="3">
        <v>97257.742429999998</v>
      </c>
      <c r="CN14" s="3">
        <v>5582146.8420000002</v>
      </c>
      <c r="CO14" s="3">
        <v>11148412.27</v>
      </c>
      <c r="CP14" s="3">
        <v>46700911.560000002</v>
      </c>
      <c r="CQ14" s="3">
        <v>37342180.140000001</v>
      </c>
      <c r="CR14" s="3">
        <v>350003.95059999998</v>
      </c>
      <c r="CS14" s="3">
        <v>36558756.530000001</v>
      </c>
      <c r="CT14" s="3">
        <v>119499803.8</v>
      </c>
      <c r="CU14" s="3">
        <v>126888463.59999999</v>
      </c>
      <c r="CV14" s="3">
        <v>18606555.739999998</v>
      </c>
      <c r="CW14" s="3">
        <v>136186810</v>
      </c>
      <c r="CX14" s="3">
        <v>134241.2169</v>
      </c>
      <c r="CY14" s="3">
        <v>61569835.609999999</v>
      </c>
      <c r="CZ14" s="3">
        <v>29337583.52</v>
      </c>
      <c r="DA14" s="3">
        <v>1309163.0319999999</v>
      </c>
      <c r="DB14" s="3">
        <v>152288388</v>
      </c>
      <c r="DC14" s="3">
        <v>105181545.3</v>
      </c>
      <c r="DD14" s="3">
        <v>1388099.7309999999</v>
      </c>
      <c r="DE14" s="3">
        <v>113217.2809</v>
      </c>
      <c r="DF14" s="3">
        <v>547571.11540000001</v>
      </c>
      <c r="DG14" s="3">
        <v>58930443.469999999</v>
      </c>
      <c r="DH14" s="3">
        <v>167123.02179999999</v>
      </c>
      <c r="DI14" s="3">
        <v>52511940.490000002</v>
      </c>
      <c r="DJ14" s="3">
        <v>22404140.989999998</v>
      </c>
      <c r="DK14" s="3">
        <v>897620.78960000002</v>
      </c>
      <c r="DL14" s="3">
        <v>18762112.57</v>
      </c>
      <c r="DM14" s="3">
        <v>277658.73220000003</v>
      </c>
      <c r="DN14" s="3">
        <v>5947773.9349999996</v>
      </c>
      <c r="DO14" s="3">
        <v>55665743.210000001</v>
      </c>
      <c r="DP14" s="3">
        <v>1149058.6000000001</v>
      </c>
      <c r="DQ14" s="3">
        <v>2327493.2919999999</v>
      </c>
      <c r="DR14" s="3">
        <v>196847.2064</v>
      </c>
      <c r="DS14" s="3">
        <v>39893895.369999997</v>
      </c>
      <c r="DT14" s="3">
        <v>64697233.25</v>
      </c>
      <c r="DU14" s="3">
        <v>871509.12199999997</v>
      </c>
      <c r="DV14" s="3">
        <v>18388662.620000001</v>
      </c>
      <c r="DW14" s="3">
        <v>2859876.2289999998</v>
      </c>
      <c r="DX14" s="3">
        <v>4924347.5360000003</v>
      </c>
      <c r="DY14" s="3">
        <v>6546796.4249999998</v>
      </c>
      <c r="DZ14" s="3">
        <v>8441572.4900000002</v>
      </c>
      <c r="EA14" s="3">
        <v>72589198.489999995</v>
      </c>
      <c r="EB14" s="3">
        <v>33920748.32</v>
      </c>
      <c r="EC14" s="3">
        <v>193805.4933</v>
      </c>
      <c r="ED14" s="3">
        <v>2034812.845</v>
      </c>
      <c r="EE14" s="3">
        <v>6006397.8899999997</v>
      </c>
      <c r="EF14" s="3">
        <v>487939.03720000002</v>
      </c>
    </row>
    <row r="15" spans="1:136" s="12" customFormat="1" x14ac:dyDescent="0.2">
      <c r="A15" s="8" t="s">
        <v>140</v>
      </c>
      <c r="B15" s="8" t="s">
        <v>171</v>
      </c>
      <c r="C15" s="8">
        <v>7438259.2359999996</v>
      </c>
      <c r="D15" s="8">
        <v>88803.597720000005</v>
      </c>
      <c r="E15" s="8">
        <v>324592.6397</v>
      </c>
      <c r="F15" s="8">
        <v>762299.03139999998</v>
      </c>
      <c r="G15" s="8">
        <v>193370888.90000001</v>
      </c>
      <c r="H15" s="8">
        <v>106736043.2</v>
      </c>
      <c r="I15" s="8">
        <v>166959223.40000001</v>
      </c>
      <c r="J15" s="8">
        <v>234691429.09999999</v>
      </c>
      <c r="K15" s="8">
        <v>693122.49380000005</v>
      </c>
      <c r="L15" s="8">
        <v>71187455.060000002</v>
      </c>
      <c r="M15" s="8">
        <v>1153587551</v>
      </c>
      <c r="N15" s="8">
        <v>181911972.80000001</v>
      </c>
      <c r="O15" s="8">
        <v>765460318.10000002</v>
      </c>
      <c r="P15" s="8">
        <v>5413471.2659999998</v>
      </c>
      <c r="Q15" s="8">
        <v>1551805.943</v>
      </c>
      <c r="R15" s="8">
        <v>2434532.7480000001</v>
      </c>
      <c r="S15" s="8">
        <v>74848120.959999993</v>
      </c>
      <c r="T15" s="8">
        <v>859819.01789999998</v>
      </c>
      <c r="U15" s="8">
        <v>47668.780270000003</v>
      </c>
      <c r="V15" s="8">
        <v>147185.89550000001</v>
      </c>
      <c r="W15" s="8">
        <v>1107759.9839999999</v>
      </c>
      <c r="X15" s="8">
        <v>443328.6115</v>
      </c>
      <c r="Y15" s="8">
        <v>20153889.09</v>
      </c>
      <c r="Z15" s="8">
        <v>19614382.539999999</v>
      </c>
      <c r="AA15" s="8">
        <v>210287.1458</v>
      </c>
      <c r="AB15" s="8">
        <v>546809.10109999997</v>
      </c>
      <c r="AC15" s="8">
        <v>776704.50710000005</v>
      </c>
      <c r="AD15" s="8">
        <v>4524175.2070000004</v>
      </c>
      <c r="AE15" s="8">
        <v>23295187.43</v>
      </c>
      <c r="AF15" s="8">
        <v>34181384.609999999</v>
      </c>
      <c r="AG15" s="8">
        <v>542928603.5</v>
      </c>
      <c r="AH15" s="8">
        <v>1370077560</v>
      </c>
      <c r="AI15" s="8">
        <v>805183169.5</v>
      </c>
      <c r="AJ15" s="8">
        <v>1113682.148</v>
      </c>
      <c r="AK15" s="8">
        <v>17124568.260000002</v>
      </c>
      <c r="AL15" s="8">
        <v>262331.09350000002</v>
      </c>
      <c r="AM15" s="8">
        <v>43412173.710000001</v>
      </c>
      <c r="AN15" s="8">
        <v>308608112.80000001</v>
      </c>
      <c r="AO15" s="8">
        <v>453610.21740000002</v>
      </c>
      <c r="AP15" s="8">
        <v>2698640.1140000001</v>
      </c>
      <c r="AQ15" s="8">
        <v>10556270.15</v>
      </c>
      <c r="AR15" s="8">
        <v>56624237.100000001</v>
      </c>
      <c r="AS15" s="8">
        <v>80593449.409999996</v>
      </c>
      <c r="AT15" s="8">
        <v>2771718.82</v>
      </c>
      <c r="AU15" s="8">
        <v>323958231.80000001</v>
      </c>
      <c r="AV15" s="8">
        <v>6145771.7879999997</v>
      </c>
      <c r="AW15" s="8">
        <v>239017.96859999999</v>
      </c>
      <c r="AX15" s="8">
        <v>2208753514</v>
      </c>
      <c r="AY15" s="8">
        <v>388439483</v>
      </c>
      <c r="AZ15" s="8">
        <v>3477781.18</v>
      </c>
      <c r="BA15" s="8">
        <v>1539829.763</v>
      </c>
      <c r="BB15" s="8">
        <v>257324360</v>
      </c>
      <c r="BC15" s="8">
        <v>16085234998</v>
      </c>
      <c r="BD15" s="8">
        <v>157937228</v>
      </c>
      <c r="BE15" s="8">
        <v>1187000.425</v>
      </c>
      <c r="BF15" s="8">
        <v>850300811.60000002</v>
      </c>
      <c r="BG15" s="8">
        <v>429654.09740000003</v>
      </c>
      <c r="BH15" s="8">
        <v>230167824.09999999</v>
      </c>
      <c r="BI15" s="8">
        <v>250507885.09999999</v>
      </c>
      <c r="BJ15" s="8">
        <v>257297.861</v>
      </c>
      <c r="BK15" s="8">
        <v>15805133.189999999</v>
      </c>
      <c r="BL15" s="8">
        <v>84795635.790000007</v>
      </c>
      <c r="BM15" s="8">
        <v>15816924.439999999</v>
      </c>
      <c r="BN15" s="8">
        <v>3903255.8530000001</v>
      </c>
      <c r="BO15" s="8">
        <v>4083064.0419999999</v>
      </c>
      <c r="BP15" s="8">
        <v>4237507007</v>
      </c>
      <c r="BQ15" s="8">
        <v>14749068.73</v>
      </c>
      <c r="BR15" s="8">
        <v>81633058.150000006</v>
      </c>
      <c r="BS15" s="8">
        <v>4101598.6269999999</v>
      </c>
      <c r="BT15" s="8">
        <v>16666695.32</v>
      </c>
      <c r="BU15" s="8">
        <v>2363075.2820000001</v>
      </c>
      <c r="BV15" s="8">
        <v>110514963.09999999</v>
      </c>
      <c r="BW15" s="8">
        <v>391719.67749999999</v>
      </c>
      <c r="BX15" s="8">
        <v>8801649.2459999993</v>
      </c>
      <c r="BY15" s="8">
        <v>18428362.620000001</v>
      </c>
      <c r="BZ15" s="8">
        <v>1174791018</v>
      </c>
      <c r="CA15" s="8">
        <v>54049062.719999999</v>
      </c>
      <c r="CB15" s="8">
        <v>216040550.40000001</v>
      </c>
      <c r="CC15" s="8">
        <v>11512094.25</v>
      </c>
      <c r="CD15" s="8">
        <v>66534.200280000005</v>
      </c>
      <c r="CE15" s="8">
        <v>131194.27590000001</v>
      </c>
      <c r="CF15" s="8">
        <v>57315025.799999997</v>
      </c>
      <c r="CG15" s="8">
        <v>147603.51980000001</v>
      </c>
      <c r="CH15" s="8">
        <v>83702066.489999995</v>
      </c>
      <c r="CI15" s="8">
        <v>1821860528</v>
      </c>
      <c r="CJ15" s="8">
        <v>122393594.2</v>
      </c>
      <c r="CK15" s="8">
        <v>44547092.369999997</v>
      </c>
      <c r="CL15" s="8">
        <v>96634624.739999995</v>
      </c>
      <c r="CM15" s="8">
        <v>95606.807029999996</v>
      </c>
      <c r="CN15" s="8">
        <v>1793422.8759999999</v>
      </c>
      <c r="CO15" s="8">
        <v>3344584.9470000002</v>
      </c>
      <c r="CP15" s="8">
        <v>64709221.439999998</v>
      </c>
      <c r="CQ15" s="8">
        <v>24835954.309999999</v>
      </c>
      <c r="CR15" s="8">
        <v>2016401.794</v>
      </c>
      <c r="CS15" s="8">
        <v>1281848.5789999999</v>
      </c>
      <c r="CT15" s="8">
        <v>298011222.5</v>
      </c>
      <c r="CU15" s="8">
        <v>770574528.60000002</v>
      </c>
      <c r="CV15" s="8">
        <v>1371636.2209999999</v>
      </c>
      <c r="CW15" s="8">
        <v>125910257</v>
      </c>
      <c r="CX15" s="8">
        <v>119934.68180000001</v>
      </c>
      <c r="CY15" s="8">
        <v>27204187.030000001</v>
      </c>
      <c r="CZ15" s="8">
        <v>14864560.25</v>
      </c>
      <c r="DA15" s="8">
        <v>497802.50640000001</v>
      </c>
      <c r="DB15" s="8">
        <v>73733.821830000001</v>
      </c>
      <c r="DC15" s="8">
        <v>474259.64240000001</v>
      </c>
      <c r="DD15" s="8">
        <v>3296206.5559999999</v>
      </c>
      <c r="DE15" s="8">
        <v>83196.105479999998</v>
      </c>
      <c r="DF15" s="8">
        <v>379852.15379999997</v>
      </c>
      <c r="DG15" s="8">
        <v>72682866.700000003</v>
      </c>
      <c r="DH15" s="8">
        <v>103156.01489999999</v>
      </c>
      <c r="DI15" s="8">
        <v>12534350.77</v>
      </c>
      <c r="DJ15" s="8">
        <v>6070961.3770000003</v>
      </c>
      <c r="DK15" s="8">
        <v>540315.73430000001</v>
      </c>
      <c r="DL15" s="8">
        <v>15009819.9</v>
      </c>
      <c r="DM15" s="8">
        <v>150919.91140000001</v>
      </c>
      <c r="DN15" s="8">
        <v>974718.78989999997</v>
      </c>
      <c r="DO15" s="8">
        <v>77369912.349999994</v>
      </c>
      <c r="DP15" s="8">
        <v>561625.674</v>
      </c>
      <c r="DQ15" s="8">
        <v>5230820.6469999999</v>
      </c>
      <c r="DR15" s="8">
        <v>130654.1195</v>
      </c>
      <c r="DS15" s="8">
        <v>123952061.7</v>
      </c>
      <c r="DT15" s="8">
        <v>79940776.390000001</v>
      </c>
      <c r="DU15" s="8">
        <v>160298.49859999999</v>
      </c>
      <c r="DV15" s="8">
        <v>37897980.329999998</v>
      </c>
      <c r="DW15" s="8">
        <v>4465324.2829999998</v>
      </c>
      <c r="DX15" s="8">
        <v>3438574.2749999999</v>
      </c>
      <c r="DY15" s="8">
        <v>7272612.3499999996</v>
      </c>
      <c r="DZ15" s="8">
        <v>618332.91350000002</v>
      </c>
      <c r="EA15" s="8">
        <v>44812580.450000003</v>
      </c>
      <c r="EB15" s="8">
        <v>58010581.549999997</v>
      </c>
      <c r="EC15" s="8">
        <v>6515808.1339999996</v>
      </c>
      <c r="ED15" s="8">
        <v>141994.62520000001</v>
      </c>
      <c r="EE15" s="8">
        <v>7660704.023</v>
      </c>
      <c r="EF15" s="8">
        <v>1075296.321</v>
      </c>
    </row>
    <row r="16" spans="1:136" s="12" customFormat="1" x14ac:dyDescent="0.2">
      <c r="A16" s="8" t="s">
        <v>141</v>
      </c>
      <c r="B16" s="8" t="s">
        <v>171</v>
      </c>
      <c r="C16" s="8">
        <v>5442376.9460000005</v>
      </c>
      <c r="D16" s="8">
        <v>99637.84878</v>
      </c>
      <c r="E16" s="8">
        <v>352674.05930000002</v>
      </c>
      <c r="F16" s="8">
        <v>493332.2133</v>
      </c>
      <c r="G16" s="8">
        <v>155765462.5</v>
      </c>
      <c r="H16" s="8">
        <v>237708227.5</v>
      </c>
      <c r="I16" s="8">
        <v>188834786.59999999</v>
      </c>
      <c r="J16" s="8">
        <v>433031227.39999998</v>
      </c>
      <c r="K16" s="8">
        <v>194429.3419</v>
      </c>
      <c r="L16" s="8">
        <v>53963238.219999999</v>
      </c>
      <c r="M16" s="8">
        <v>784957976.5</v>
      </c>
      <c r="N16" s="8">
        <v>81640242.480000004</v>
      </c>
      <c r="O16" s="8">
        <v>921022394.20000005</v>
      </c>
      <c r="P16" s="8">
        <v>92616.65423</v>
      </c>
      <c r="Q16" s="8">
        <v>174616.68280000001</v>
      </c>
      <c r="R16" s="8">
        <v>304033.12280000001</v>
      </c>
      <c r="S16" s="8">
        <v>9523263.4049999993</v>
      </c>
      <c r="T16" s="8">
        <v>651756.01210000005</v>
      </c>
      <c r="U16" s="8">
        <v>358125.40340000001</v>
      </c>
      <c r="V16" s="8">
        <v>155059.3621</v>
      </c>
      <c r="W16" s="8">
        <v>727504.91299999994</v>
      </c>
      <c r="X16" s="8">
        <v>119578.56110000001</v>
      </c>
      <c r="Y16" s="8">
        <v>43320248.710000001</v>
      </c>
      <c r="Z16" s="8">
        <v>12550903.85</v>
      </c>
      <c r="AA16" s="8">
        <v>83666.003800000006</v>
      </c>
      <c r="AB16" s="8">
        <v>997161.0368</v>
      </c>
      <c r="AC16" s="8">
        <v>305448.89140000002</v>
      </c>
      <c r="AD16" s="8">
        <v>12695233.630000001</v>
      </c>
      <c r="AE16" s="8">
        <v>19744470.82</v>
      </c>
      <c r="AF16" s="8">
        <v>59564046.710000001</v>
      </c>
      <c r="AG16" s="8">
        <v>550166085.10000002</v>
      </c>
      <c r="AH16" s="8">
        <v>1184190003</v>
      </c>
      <c r="AI16" s="8">
        <v>886905247</v>
      </c>
      <c r="AJ16" s="8">
        <v>1255128.155</v>
      </c>
      <c r="AK16" s="8">
        <v>13727179.560000001</v>
      </c>
      <c r="AL16" s="8">
        <v>277498.80099999998</v>
      </c>
      <c r="AM16" s="8">
        <v>36494010.969999999</v>
      </c>
      <c r="AN16" s="8">
        <v>496700484.5</v>
      </c>
      <c r="AO16" s="8">
        <v>1389351.1910000001</v>
      </c>
      <c r="AP16" s="8">
        <v>1220070.6159999999</v>
      </c>
      <c r="AQ16" s="8">
        <v>15079985.08</v>
      </c>
      <c r="AR16" s="8">
        <v>46162421.039999999</v>
      </c>
      <c r="AS16" s="8">
        <v>19197633.48</v>
      </c>
      <c r="AT16" s="8">
        <v>5717606.2539999997</v>
      </c>
      <c r="AU16" s="8">
        <v>992488065.5</v>
      </c>
      <c r="AV16" s="8">
        <v>5337931.324</v>
      </c>
      <c r="AW16" s="8">
        <v>278582.70870000002</v>
      </c>
      <c r="AX16" s="8">
        <v>2337702047</v>
      </c>
      <c r="AY16" s="8">
        <v>261063850.5</v>
      </c>
      <c r="AZ16" s="8">
        <v>1346244.175</v>
      </c>
      <c r="BA16" s="8">
        <v>2270116.34</v>
      </c>
      <c r="BB16" s="8">
        <v>248584723.80000001</v>
      </c>
      <c r="BC16" s="8">
        <v>16891948626</v>
      </c>
      <c r="BD16" s="8">
        <v>122200879</v>
      </c>
      <c r="BE16" s="8">
        <v>994310.93779999996</v>
      </c>
      <c r="BF16" s="8">
        <v>192149168.80000001</v>
      </c>
      <c r="BG16" s="8">
        <v>445988.24050000001</v>
      </c>
      <c r="BH16" s="8">
        <v>131970326.2</v>
      </c>
      <c r="BI16" s="8">
        <v>214893804.30000001</v>
      </c>
      <c r="BJ16" s="8">
        <v>453023.69780000002</v>
      </c>
      <c r="BK16" s="8">
        <v>48283871.060000002</v>
      </c>
      <c r="BL16" s="8">
        <v>101602610.40000001</v>
      </c>
      <c r="BM16" s="8">
        <v>16141321.380000001</v>
      </c>
      <c r="BN16" s="8">
        <v>7912454.4100000001</v>
      </c>
      <c r="BO16" s="8">
        <v>1479880.5589999999</v>
      </c>
      <c r="BP16" s="8">
        <v>4587602926</v>
      </c>
      <c r="BQ16" s="8">
        <v>13095004.34</v>
      </c>
      <c r="BR16" s="8">
        <v>55613142</v>
      </c>
      <c r="BS16" s="8">
        <v>21371631.140000001</v>
      </c>
      <c r="BT16" s="8">
        <v>49493671.829999998</v>
      </c>
      <c r="BU16" s="8">
        <v>2113919.568</v>
      </c>
      <c r="BV16" s="8">
        <v>70167980.959999993</v>
      </c>
      <c r="BW16" s="8">
        <v>4500813.0240000002</v>
      </c>
      <c r="BX16" s="8">
        <v>7047420.1229999997</v>
      </c>
      <c r="BY16" s="8">
        <v>61827064.920000002</v>
      </c>
      <c r="BZ16" s="8">
        <v>803858542.5</v>
      </c>
      <c r="CA16" s="8">
        <v>152275036.80000001</v>
      </c>
      <c r="CB16" s="8">
        <v>200880005</v>
      </c>
      <c r="CC16" s="8">
        <v>13775123.789999999</v>
      </c>
      <c r="CD16" s="8">
        <v>77914.138279999999</v>
      </c>
      <c r="CE16" s="8">
        <v>112710.51579999999</v>
      </c>
      <c r="CF16" s="8">
        <v>187965329.5</v>
      </c>
      <c r="CG16" s="8">
        <v>143806.64679999999</v>
      </c>
      <c r="CH16" s="8">
        <v>97554469.609999999</v>
      </c>
      <c r="CI16" s="8">
        <v>2512813884</v>
      </c>
      <c r="CJ16" s="8">
        <v>243539273.59999999</v>
      </c>
      <c r="CK16" s="8">
        <v>35024573.130000003</v>
      </c>
      <c r="CL16" s="8">
        <v>44998366.549999997</v>
      </c>
      <c r="CM16" s="8">
        <v>126377.60709999999</v>
      </c>
      <c r="CN16" s="8">
        <v>2762018.5890000002</v>
      </c>
      <c r="CO16" s="8">
        <v>9435463.5859999992</v>
      </c>
      <c r="CP16" s="8">
        <v>55609086.119999997</v>
      </c>
      <c r="CQ16" s="8">
        <v>52575604.810000002</v>
      </c>
      <c r="CR16" s="8">
        <v>1228639.49</v>
      </c>
      <c r="CS16" s="8">
        <v>482704.2598</v>
      </c>
      <c r="CT16" s="8">
        <v>145766944.59999999</v>
      </c>
      <c r="CU16" s="8">
        <v>512311589.80000001</v>
      </c>
      <c r="CV16" s="8">
        <v>3281583.9559999998</v>
      </c>
      <c r="CW16" s="8">
        <v>79149109.459999993</v>
      </c>
      <c r="CX16" s="8">
        <v>127544.8952</v>
      </c>
      <c r="CY16" s="8">
        <v>28264772.969999999</v>
      </c>
      <c r="CZ16" s="8">
        <v>19852632.109999999</v>
      </c>
      <c r="DA16" s="8">
        <v>1595289.1270000001</v>
      </c>
      <c r="DB16" s="8">
        <v>90465.186409999995</v>
      </c>
      <c r="DC16" s="8">
        <v>1705658.436</v>
      </c>
      <c r="DD16" s="8">
        <v>3825675.585</v>
      </c>
      <c r="DE16" s="8">
        <v>98760.005290000001</v>
      </c>
      <c r="DF16" s="8">
        <v>484843.78820000001</v>
      </c>
      <c r="DG16" s="8">
        <v>83038686.959999993</v>
      </c>
      <c r="DH16" s="8">
        <v>228248.9737</v>
      </c>
      <c r="DI16" s="8">
        <v>33781901.619999997</v>
      </c>
      <c r="DJ16" s="8">
        <v>7322845.6109999996</v>
      </c>
      <c r="DK16" s="8">
        <v>863450.25199999998</v>
      </c>
      <c r="DL16" s="8">
        <v>24861171.350000001</v>
      </c>
      <c r="DM16" s="8">
        <v>136198.75440000001</v>
      </c>
      <c r="DN16" s="8">
        <v>1295389.311</v>
      </c>
      <c r="DO16" s="8">
        <v>80312030.489999995</v>
      </c>
      <c r="DP16" s="8">
        <v>960110.52870000002</v>
      </c>
      <c r="DQ16" s="8">
        <v>3235089.5580000002</v>
      </c>
      <c r="DR16" s="8">
        <v>162627.728</v>
      </c>
      <c r="DS16" s="8">
        <v>260791996.5</v>
      </c>
      <c r="DT16" s="8">
        <v>62424521.200000003</v>
      </c>
      <c r="DU16" s="8">
        <v>660378.9534</v>
      </c>
      <c r="DV16" s="8">
        <v>15652202.630000001</v>
      </c>
      <c r="DW16" s="8">
        <v>6511549.676</v>
      </c>
      <c r="DX16" s="8">
        <v>2750704.625</v>
      </c>
      <c r="DY16" s="8">
        <v>10568206.09</v>
      </c>
      <c r="DZ16" s="8">
        <v>3843181.1310000001</v>
      </c>
      <c r="EA16" s="8">
        <v>72895900.329999998</v>
      </c>
      <c r="EB16" s="8">
        <v>36721259.109999999</v>
      </c>
      <c r="EC16" s="8">
        <v>167374.6482</v>
      </c>
      <c r="ED16" s="8">
        <v>155724.12109999999</v>
      </c>
      <c r="EE16" s="8">
        <v>12136024.4</v>
      </c>
      <c r="EF16" s="8">
        <v>598854.48569999996</v>
      </c>
    </row>
    <row r="17" spans="1:136" s="12" customFormat="1" x14ac:dyDescent="0.2">
      <c r="A17" s="8" t="s">
        <v>142</v>
      </c>
      <c r="B17" s="8" t="s">
        <v>171</v>
      </c>
      <c r="C17" s="8">
        <v>6005951.0779999997</v>
      </c>
      <c r="D17" s="8">
        <v>97425.050940000001</v>
      </c>
      <c r="E17" s="8">
        <v>77025.585470000005</v>
      </c>
      <c r="F17" s="8">
        <v>258911.84839999999</v>
      </c>
      <c r="G17" s="8">
        <v>89609020.019999996</v>
      </c>
      <c r="H17" s="8">
        <v>99269097.230000004</v>
      </c>
      <c r="I17" s="8">
        <v>1770538668</v>
      </c>
      <c r="J17" s="8">
        <v>208817486.40000001</v>
      </c>
      <c r="K17" s="8">
        <v>1672803.361</v>
      </c>
      <c r="L17" s="8">
        <v>87961317.689999998</v>
      </c>
      <c r="M17" s="8">
        <v>783543637.89999998</v>
      </c>
      <c r="N17" s="8">
        <v>10801475.33</v>
      </c>
      <c r="O17" s="8">
        <v>1199308687</v>
      </c>
      <c r="P17" s="8">
        <v>199379.23420000001</v>
      </c>
      <c r="Q17" s="8">
        <v>703213.73309999995</v>
      </c>
      <c r="R17" s="8">
        <v>276946.23940000002</v>
      </c>
      <c r="S17" s="8">
        <v>43809605.020000003</v>
      </c>
      <c r="T17" s="8">
        <v>137843.459</v>
      </c>
      <c r="U17" s="8">
        <v>45841.199970000001</v>
      </c>
      <c r="V17" s="8">
        <v>3166108.1469999999</v>
      </c>
      <c r="W17" s="8">
        <v>1417072.1839999999</v>
      </c>
      <c r="X17" s="8">
        <v>322696.20980000001</v>
      </c>
      <c r="Y17" s="8">
        <v>17749841.149999999</v>
      </c>
      <c r="Z17" s="8">
        <v>41381869.600000001</v>
      </c>
      <c r="AA17" s="8">
        <v>2091090.4110000001</v>
      </c>
      <c r="AB17" s="8">
        <v>659607.39950000006</v>
      </c>
      <c r="AC17" s="8">
        <v>1870399.247</v>
      </c>
      <c r="AD17" s="8">
        <v>3058029.1889999998</v>
      </c>
      <c r="AE17" s="8">
        <v>29282723.109999999</v>
      </c>
      <c r="AF17" s="8">
        <v>25993715.280000001</v>
      </c>
      <c r="AG17" s="8">
        <v>520748550.80000001</v>
      </c>
      <c r="AH17" s="8">
        <v>1093758851</v>
      </c>
      <c r="AI17" s="8">
        <v>652942010.79999995</v>
      </c>
      <c r="AJ17" s="8">
        <v>950087.35860000004</v>
      </c>
      <c r="AK17" s="8">
        <v>6433922.7819999997</v>
      </c>
      <c r="AL17" s="8">
        <v>262086.87669999999</v>
      </c>
      <c r="AM17" s="8">
        <v>35855851.609999999</v>
      </c>
      <c r="AN17" s="8">
        <v>811038808.5</v>
      </c>
      <c r="AO17" s="8">
        <v>509154.81550000003</v>
      </c>
      <c r="AP17" s="8">
        <v>2292892.301</v>
      </c>
      <c r="AQ17" s="8">
        <v>6034186.4060000004</v>
      </c>
      <c r="AR17" s="8">
        <v>30030368.149999999</v>
      </c>
      <c r="AS17" s="8">
        <v>82635502.530000001</v>
      </c>
      <c r="AT17" s="8">
        <v>5661308.7390000001</v>
      </c>
      <c r="AU17" s="8">
        <v>1241986412</v>
      </c>
      <c r="AV17" s="8">
        <v>5381584.1220000004</v>
      </c>
      <c r="AW17" s="8">
        <v>167738.18100000001</v>
      </c>
      <c r="AX17" s="8">
        <v>1501148592</v>
      </c>
      <c r="AY17" s="8">
        <v>152082099.90000001</v>
      </c>
      <c r="AZ17" s="8">
        <v>1838394.2050000001</v>
      </c>
      <c r="BA17" s="8">
        <v>725661.49289999995</v>
      </c>
      <c r="BB17" s="8">
        <v>77603346.739999995</v>
      </c>
      <c r="BC17" s="8">
        <v>9261807007</v>
      </c>
      <c r="BD17" s="8">
        <v>115745432.09999999</v>
      </c>
      <c r="BE17" s="8">
        <v>703896.09199999995</v>
      </c>
      <c r="BF17" s="8">
        <v>597899409.29999995</v>
      </c>
      <c r="BG17" s="8">
        <v>363941.36920000002</v>
      </c>
      <c r="BH17" s="8">
        <v>75937108.209999993</v>
      </c>
      <c r="BI17" s="8">
        <v>86208669</v>
      </c>
      <c r="BJ17" s="8">
        <v>134350.15839999999</v>
      </c>
      <c r="BK17" s="8">
        <v>23845858.670000002</v>
      </c>
      <c r="BL17" s="8">
        <v>33742588.859999999</v>
      </c>
      <c r="BM17" s="8">
        <v>11472393.33</v>
      </c>
      <c r="BN17" s="8">
        <v>675550.679</v>
      </c>
      <c r="BO17" s="8">
        <v>77412.032959999997</v>
      </c>
      <c r="BP17" s="8">
        <v>4523896801</v>
      </c>
      <c r="BQ17" s="8">
        <v>68060466.790000007</v>
      </c>
      <c r="BR17" s="8">
        <v>28009419.59</v>
      </c>
      <c r="BS17" s="8">
        <v>149557.2696</v>
      </c>
      <c r="BT17" s="8">
        <v>4607859.0209999997</v>
      </c>
      <c r="BU17" s="8">
        <v>1347824.6880000001</v>
      </c>
      <c r="BV17" s="8">
        <v>67284226.700000003</v>
      </c>
      <c r="BW17" s="8">
        <v>764802.38340000005</v>
      </c>
      <c r="BX17" s="8">
        <v>6556936.6179999998</v>
      </c>
      <c r="BY17" s="8">
        <v>21603919.359999999</v>
      </c>
      <c r="BZ17" s="8">
        <v>796175704.89999998</v>
      </c>
      <c r="CA17" s="8">
        <v>141082383.09999999</v>
      </c>
      <c r="CB17" s="8">
        <v>125280379.59999999</v>
      </c>
      <c r="CC17" s="8">
        <v>19843158.09</v>
      </c>
      <c r="CD17" s="8">
        <v>80591.86851</v>
      </c>
      <c r="CE17" s="8">
        <v>96554.836649999997</v>
      </c>
      <c r="CF17" s="8">
        <v>10807846.41</v>
      </c>
      <c r="CG17" s="8">
        <v>9177912.5490000006</v>
      </c>
      <c r="CH17" s="8">
        <v>67910155.709999993</v>
      </c>
      <c r="CI17" s="8">
        <v>1079160331</v>
      </c>
      <c r="CJ17" s="8">
        <v>280546790</v>
      </c>
      <c r="CK17" s="8">
        <v>31903739.140000001</v>
      </c>
      <c r="CL17" s="8">
        <v>290232350.10000002</v>
      </c>
      <c r="CM17" s="8">
        <v>101884.5514</v>
      </c>
      <c r="CN17" s="8">
        <v>1938345.1310000001</v>
      </c>
      <c r="CO17" s="8">
        <v>4173434.7390000001</v>
      </c>
      <c r="CP17" s="8">
        <v>14176803.33</v>
      </c>
      <c r="CQ17" s="8">
        <v>32803636.460000001</v>
      </c>
      <c r="CR17" s="8">
        <v>1957859.9909999999</v>
      </c>
      <c r="CS17" s="8">
        <v>254182.53890000001</v>
      </c>
      <c r="CT17" s="8">
        <v>105959531.8</v>
      </c>
      <c r="CU17" s="8">
        <v>756831432.5</v>
      </c>
      <c r="CV17" s="8">
        <v>1025442.1090000001</v>
      </c>
      <c r="CW17" s="8">
        <v>120045703.09999999</v>
      </c>
      <c r="CX17" s="8">
        <v>130375.72169999999</v>
      </c>
      <c r="CY17" s="8">
        <v>5675756.7039999999</v>
      </c>
      <c r="CZ17" s="8">
        <v>24445239.73</v>
      </c>
      <c r="DA17" s="8">
        <v>66343.264070000005</v>
      </c>
      <c r="DB17" s="8">
        <v>3817448.1770000001</v>
      </c>
      <c r="DC17" s="8">
        <v>3440351.6039999998</v>
      </c>
      <c r="DD17" s="8">
        <v>16048873.02</v>
      </c>
      <c r="DE17" s="8">
        <v>3381631.87</v>
      </c>
      <c r="DF17" s="8">
        <v>370127.37239999999</v>
      </c>
      <c r="DG17" s="8">
        <v>60328484.299999997</v>
      </c>
      <c r="DH17" s="8">
        <v>93893.513470000005</v>
      </c>
      <c r="DI17" s="8">
        <v>14373763.380000001</v>
      </c>
      <c r="DJ17" s="8">
        <v>7261381.9709999999</v>
      </c>
      <c r="DK17" s="8">
        <v>1514991.9879999999</v>
      </c>
      <c r="DL17" s="8">
        <v>18474240.34</v>
      </c>
      <c r="DM17" s="8">
        <v>93282.161559999993</v>
      </c>
      <c r="DN17" s="8">
        <v>678736.32499999995</v>
      </c>
      <c r="DO17" s="8">
        <v>88495815.079999998</v>
      </c>
      <c r="DP17" s="8">
        <v>708556.84649999999</v>
      </c>
      <c r="DQ17" s="8">
        <v>5148136.3859999999</v>
      </c>
      <c r="DR17" s="8">
        <v>126072.5033</v>
      </c>
      <c r="DS17" s="8">
        <v>24527486.920000002</v>
      </c>
      <c r="DT17" s="8">
        <v>9231168.5739999991</v>
      </c>
      <c r="DU17" s="8">
        <v>253819.51800000001</v>
      </c>
      <c r="DV17" s="8">
        <v>46214986.670000002</v>
      </c>
      <c r="DW17" s="8">
        <v>3395575.486</v>
      </c>
      <c r="DX17" s="8">
        <v>1898309.325</v>
      </c>
      <c r="DY17" s="8">
        <v>5488515.0880000005</v>
      </c>
      <c r="DZ17" s="8">
        <v>1404674.561</v>
      </c>
      <c r="EA17" s="8">
        <v>116805033.3</v>
      </c>
      <c r="EB17" s="8">
        <v>4554833.3849999998</v>
      </c>
      <c r="EC17" s="8">
        <v>118690.503</v>
      </c>
      <c r="ED17" s="8">
        <v>161076.00200000001</v>
      </c>
      <c r="EE17" s="8">
        <v>2216956.0589999999</v>
      </c>
      <c r="EF17" s="8">
        <v>71632.331619999997</v>
      </c>
    </row>
    <row r="18" spans="1:136" s="12" customFormat="1" x14ac:dyDescent="0.2">
      <c r="A18" s="8" t="s">
        <v>144</v>
      </c>
      <c r="B18" s="8" t="s">
        <v>171</v>
      </c>
      <c r="C18" s="8">
        <v>28666596.010000002</v>
      </c>
      <c r="D18" s="8">
        <v>97231.662249999994</v>
      </c>
      <c r="E18" s="8">
        <v>728537.05579999997</v>
      </c>
      <c r="F18" s="8">
        <v>452119.0601</v>
      </c>
      <c r="G18" s="8">
        <v>183638212.40000001</v>
      </c>
      <c r="H18" s="8">
        <v>314383508</v>
      </c>
      <c r="I18" s="8">
        <v>248953738</v>
      </c>
      <c r="J18" s="8">
        <v>520577336.30000001</v>
      </c>
      <c r="K18" s="8">
        <v>1453638.2679999999</v>
      </c>
      <c r="L18" s="8">
        <v>67214474.359999999</v>
      </c>
      <c r="M18" s="8">
        <v>2422437436</v>
      </c>
      <c r="N18" s="8">
        <v>47910689.700000003</v>
      </c>
      <c r="O18" s="8">
        <v>490759361.69999999</v>
      </c>
      <c r="P18" s="8">
        <v>143332.46599999999</v>
      </c>
      <c r="Q18" s="8">
        <v>158573.36689999999</v>
      </c>
      <c r="R18" s="8">
        <v>166172.144</v>
      </c>
      <c r="S18" s="8">
        <v>78363405.590000004</v>
      </c>
      <c r="T18" s="8">
        <v>135115.63519999999</v>
      </c>
      <c r="U18" s="8">
        <v>66072.844469999996</v>
      </c>
      <c r="V18" s="8">
        <v>2897011.2429999998</v>
      </c>
      <c r="W18" s="8">
        <v>2324416.6379999998</v>
      </c>
      <c r="X18" s="8">
        <v>881478.42890000006</v>
      </c>
      <c r="Y18" s="8">
        <v>29923822.829999998</v>
      </c>
      <c r="Z18" s="8">
        <v>22058307.170000002</v>
      </c>
      <c r="AA18" s="8">
        <v>259062.61989999999</v>
      </c>
      <c r="AB18" s="8">
        <v>702384.88520000002</v>
      </c>
      <c r="AC18" s="8">
        <v>4193053.6159999999</v>
      </c>
      <c r="AD18" s="8">
        <v>8048952.4380000001</v>
      </c>
      <c r="AE18" s="8">
        <v>28446520.25</v>
      </c>
      <c r="AF18" s="8">
        <v>96164076.159999996</v>
      </c>
      <c r="AG18" s="8">
        <v>530894181</v>
      </c>
      <c r="AH18" s="8">
        <v>1309838077</v>
      </c>
      <c r="AI18" s="8">
        <v>831630071.29999995</v>
      </c>
      <c r="AJ18" s="8">
        <v>719915.83319999999</v>
      </c>
      <c r="AK18" s="8">
        <v>18889725.850000001</v>
      </c>
      <c r="AL18" s="8">
        <v>273909.56689999998</v>
      </c>
      <c r="AM18" s="8">
        <v>22381702.98</v>
      </c>
      <c r="AN18" s="8">
        <v>283720504.60000002</v>
      </c>
      <c r="AO18" s="8">
        <v>890158.49010000005</v>
      </c>
      <c r="AP18" s="8">
        <v>1241327.51</v>
      </c>
      <c r="AQ18" s="8">
        <v>47132927.740000002</v>
      </c>
      <c r="AR18" s="8">
        <v>275941389.5</v>
      </c>
      <c r="AS18" s="8">
        <v>8474744.534</v>
      </c>
      <c r="AT18" s="8">
        <v>9305161.2050000001</v>
      </c>
      <c r="AU18" s="8">
        <v>1059552765</v>
      </c>
      <c r="AV18" s="8">
        <v>63353.364849999998</v>
      </c>
      <c r="AW18" s="8">
        <v>1305977.6459999999</v>
      </c>
      <c r="AX18" s="8">
        <v>3585323122</v>
      </c>
      <c r="AY18" s="8">
        <v>487231614.5</v>
      </c>
      <c r="AZ18" s="8">
        <v>17573748.18</v>
      </c>
      <c r="BA18" s="8">
        <v>10733306.689999999</v>
      </c>
      <c r="BB18" s="8">
        <v>483629360.10000002</v>
      </c>
      <c r="BC18" s="8">
        <v>24972153397</v>
      </c>
      <c r="BD18" s="8">
        <v>345809162.60000002</v>
      </c>
      <c r="BE18" s="8">
        <v>884620.19200000004</v>
      </c>
      <c r="BF18" s="8">
        <v>172227286.90000001</v>
      </c>
      <c r="BG18" s="8">
        <v>493973.27059999999</v>
      </c>
      <c r="BH18" s="8">
        <v>161983112.5</v>
      </c>
      <c r="BI18" s="8">
        <v>223289033.69999999</v>
      </c>
      <c r="BJ18" s="8">
        <v>838720.91399999999</v>
      </c>
      <c r="BK18" s="8">
        <v>22694891.93</v>
      </c>
      <c r="BL18" s="8">
        <v>12388953.93</v>
      </c>
      <c r="BM18" s="8">
        <v>11335014.5</v>
      </c>
      <c r="BN18" s="8">
        <v>3764816.9909999999</v>
      </c>
      <c r="BO18" s="8">
        <v>84245.969159999993</v>
      </c>
      <c r="BP18" s="8">
        <v>2486134153</v>
      </c>
      <c r="BQ18" s="8">
        <v>88245125.579999998</v>
      </c>
      <c r="BR18" s="8">
        <v>53021819.159999996</v>
      </c>
      <c r="BS18" s="8">
        <v>289767.96710000001</v>
      </c>
      <c r="BT18" s="8">
        <v>709896.60179999995</v>
      </c>
      <c r="BU18" s="8">
        <v>3399350.2990000001</v>
      </c>
      <c r="BV18" s="8">
        <v>247487107.19999999</v>
      </c>
      <c r="BW18" s="8">
        <v>233034.53700000001</v>
      </c>
      <c r="BX18" s="8">
        <v>8421099.2310000006</v>
      </c>
      <c r="BY18" s="8">
        <v>58460425.079999998</v>
      </c>
      <c r="BZ18" s="8">
        <v>2465697202</v>
      </c>
      <c r="CA18" s="8">
        <v>83571055.760000005</v>
      </c>
      <c r="CB18" s="8">
        <v>319316878.80000001</v>
      </c>
      <c r="CC18" s="8">
        <v>9156578.0639999993</v>
      </c>
      <c r="CD18" s="8">
        <v>70718.82286</v>
      </c>
      <c r="CE18" s="8">
        <v>180511.75940000001</v>
      </c>
      <c r="CF18" s="8">
        <v>2579277.6719999998</v>
      </c>
      <c r="CG18" s="8">
        <v>12143067.289999999</v>
      </c>
      <c r="CH18" s="8">
        <v>84221280.480000004</v>
      </c>
      <c r="CI18" s="8">
        <v>2512913620</v>
      </c>
      <c r="CJ18" s="8">
        <v>144600022.69999999</v>
      </c>
      <c r="CK18" s="8">
        <v>78309401.609999999</v>
      </c>
      <c r="CL18" s="8">
        <v>54590596.539999999</v>
      </c>
      <c r="CM18" s="8">
        <v>103280.8716</v>
      </c>
      <c r="CN18" s="8">
        <v>1923335.172</v>
      </c>
      <c r="CO18" s="8">
        <v>5068040.9730000002</v>
      </c>
      <c r="CP18" s="8">
        <v>16911864.300000001</v>
      </c>
      <c r="CQ18" s="8">
        <v>39210486.859999999</v>
      </c>
      <c r="CR18" s="8">
        <v>116521.1773</v>
      </c>
      <c r="CS18" s="8">
        <v>287311.9926</v>
      </c>
      <c r="CT18" s="8">
        <v>202635513.90000001</v>
      </c>
      <c r="CU18" s="8">
        <v>638428500.79999995</v>
      </c>
      <c r="CV18" s="8">
        <v>1421694.257</v>
      </c>
      <c r="CW18" s="8">
        <v>198628110.09999999</v>
      </c>
      <c r="CX18" s="8">
        <v>132747.61139999999</v>
      </c>
      <c r="CY18" s="8">
        <v>11960580.32</v>
      </c>
      <c r="CZ18" s="8">
        <v>22562264.870000001</v>
      </c>
      <c r="DA18" s="8">
        <v>977604.50009999995</v>
      </c>
      <c r="DB18" s="8">
        <v>4576043.2369999997</v>
      </c>
      <c r="DC18" s="8">
        <v>11706451.359999999</v>
      </c>
      <c r="DD18" s="8">
        <v>7817847.2769999998</v>
      </c>
      <c r="DE18" s="8">
        <v>92301.391499999998</v>
      </c>
      <c r="DF18" s="8">
        <v>500996.12809999997</v>
      </c>
      <c r="DG18" s="8">
        <v>49330552.82</v>
      </c>
      <c r="DH18" s="8">
        <v>108429.7335</v>
      </c>
      <c r="DI18" s="8">
        <v>24132281.359999999</v>
      </c>
      <c r="DJ18" s="8">
        <v>3553757.8229999999</v>
      </c>
      <c r="DK18" s="8">
        <v>1574975.419</v>
      </c>
      <c r="DL18" s="8">
        <v>28207991.82</v>
      </c>
      <c r="DM18" s="8">
        <v>160789.1355</v>
      </c>
      <c r="DN18" s="8">
        <v>1087098.0519999999</v>
      </c>
      <c r="DO18" s="8">
        <v>80420084.209999993</v>
      </c>
      <c r="DP18" s="8">
        <v>766260.13899999997</v>
      </c>
      <c r="DQ18" s="8">
        <v>1963315.9550000001</v>
      </c>
      <c r="DR18" s="8">
        <v>132870.18030000001</v>
      </c>
      <c r="DS18" s="8">
        <v>64689717.979999997</v>
      </c>
      <c r="DT18" s="8">
        <v>7747711.2819999997</v>
      </c>
      <c r="DU18" s="8">
        <v>806889.37470000004</v>
      </c>
      <c r="DV18" s="8">
        <v>62743316.079999998</v>
      </c>
      <c r="DW18" s="8">
        <v>9061980.818</v>
      </c>
      <c r="DX18" s="8">
        <v>5594991.2189999996</v>
      </c>
      <c r="DY18" s="8">
        <v>5521634.0640000002</v>
      </c>
      <c r="DZ18" s="8">
        <v>1066818.7949999999</v>
      </c>
      <c r="EA18" s="8">
        <v>81425913.430000007</v>
      </c>
      <c r="EB18" s="8">
        <v>2018001.6359999999</v>
      </c>
      <c r="EC18" s="8">
        <v>181042.73639999999</v>
      </c>
      <c r="ED18" s="8">
        <v>141343.10889999999</v>
      </c>
      <c r="EE18" s="8">
        <v>8688697.6209999993</v>
      </c>
      <c r="EF18" s="8">
        <v>196287.13380000001</v>
      </c>
    </row>
    <row r="19" spans="1:136" s="12" customFormat="1" x14ac:dyDescent="0.2">
      <c r="A19" s="8" t="s">
        <v>145</v>
      </c>
      <c r="B19" s="8" t="s">
        <v>171</v>
      </c>
      <c r="C19" s="8">
        <v>3829353.11</v>
      </c>
      <c r="D19" s="8">
        <v>428805.52659999998</v>
      </c>
      <c r="E19" s="8">
        <v>4688423.1310000001</v>
      </c>
      <c r="F19" s="8">
        <v>1296310.327</v>
      </c>
      <c r="G19" s="8">
        <v>131508626</v>
      </c>
      <c r="H19" s="8">
        <v>206659330.80000001</v>
      </c>
      <c r="I19" s="8">
        <v>228273707.90000001</v>
      </c>
      <c r="J19" s="8">
        <v>417850313.80000001</v>
      </c>
      <c r="K19" s="8">
        <v>444205.34850000002</v>
      </c>
      <c r="L19" s="8">
        <v>78045827.620000005</v>
      </c>
      <c r="M19" s="8">
        <v>458738708.60000002</v>
      </c>
      <c r="N19" s="8">
        <v>29859429.23</v>
      </c>
      <c r="O19" s="8">
        <v>1045856419</v>
      </c>
      <c r="P19" s="8">
        <v>456304.11359999998</v>
      </c>
      <c r="Q19" s="8">
        <v>4437694</v>
      </c>
      <c r="R19" s="8">
        <v>168160.44029999999</v>
      </c>
      <c r="S19" s="8">
        <v>167297682.19999999</v>
      </c>
      <c r="T19" s="8">
        <v>111715.6502</v>
      </c>
      <c r="U19" s="8">
        <v>70870.625520000001</v>
      </c>
      <c r="V19" s="8">
        <v>363862.79440000001</v>
      </c>
      <c r="W19" s="8">
        <v>1105145.5519999999</v>
      </c>
      <c r="X19" s="8">
        <v>896141.24769999995</v>
      </c>
      <c r="Y19" s="8">
        <v>35790130.689999998</v>
      </c>
      <c r="Z19" s="8">
        <v>8722682.7459999993</v>
      </c>
      <c r="AA19" s="8">
        <v>65537.765369999994</v>
      </c>
      <c r="AB19" s="8">
        <v>721589.83810000005</v>
      </c>
      <c r="AC19" s="8">
        <v>238329.5238</v>
      </c>
      <c r="AD19" s="8">
        <v>6246357.8130000001</v>
      </c>
      <c r="AE19" s="8">
        <v>25312321.41</v>
      </c>
      <c r="AF19" s="8">
        <v>322117641.10000002</v>
      </c>
      <c r="AG19" s="8">
        <v>423035193.89999998</v>
      </c>
      <c r="AH19" s="8">
        <v>1047982274</v>
      </c>
      <c r="AI19" s="8">
        <v>684648727.20000005</v>
      </c>
      <c r="AJ19" s="8">
        <v>986021.05130000005</v>
      </c>
      <c r="AK19" s="8">
        <v>29094508.129999999</v>
      </c>
      <c r="AL19" s="8">
        <v>249967.74969999999</v>
      </c>
      <c r="AM19" s="8">
        <v>86561440</v>
      </c>
      <c r="AN19" s="8">
        <v>445636963.69999999</v>
      </c>
      <c r="AO19" s="8">
        <v>371810.315</v>
      </c>
      <c r="AP19" s="8">
        <v>893429.18359999999</v>
      </c>
      <c r="AQ19" s="8">
        <v>8007014.966</v>
      </c>
      <c r="AR19" s="8">
        <v>42762495.880000003</v>
      </c>
      <c r="AS19" s="8">
        <v>19242016.079999998</v>
      </c>
      <c r="AT19" s="8">
        <v>2641131.7749999999</v>
      </c>
      <c r="AU19" s="8">
        <v>552332454.29999995</v>
      </c>
      <c r="AV19" s="8">
        <v>750768.60800000001</v>
      </c>
      <c r="AW19" s="8">
        <v>387639.79239999998</v>
      </c>
      <c r="AX19" s="8">
        <v>1285208672</v>
      </c>
      <c r="AY19" s="8">
        <v>164610826</v>
      </c>
      <c r="AZ19" s="8">
        <v>2711246.3990000002</v>
      </c>
      <c r="BA19" s="8">
        <v>2957791.4169999999</v>
      </c>
      <c r="BB19" s="8">
        <v>100258944.59999999</v>
      </c>
      <c r="BC19" s="8">
        <v>8436435147</v>
      </c>
      <c r="BD19" s="8">
        <v>54391935.109999999</v>
      </c>
      <c r="BE19" s="8">
        <v>1984752.192</v>
      </c>
      <c r="BF19" s="8">
        <v>255489639.90000001</v>
      </c>
      <c r="BG19" s="8">
        <v>371963.82079999999</v>
      </c>
      <c r="BH19" s="8">
        <v>80318711.010000005</v>
      </c>
      <c r="BI19" s="8">
        <v>103222066.2</v>
      </c>
      <c r="BJ19" s="8">
        <v>579967.37459999998</v>
      </c>
      <c r="BK19" s="8">
        <v>4516797.7259999998</v>
      </c>
      <c r="BL19" s="8">
        <v>9270118.2259999998</v>
      </c>
      <c r="BM19" s="8">
        <v>4932472.2640000004</v>
      </c>
      <c r="BN19" s="8">
        <v>8093937.6380000003</v>
      </c>
      <c r="BO19" s="8">
        <v>58812.536919999999</v>
      </c>
      <c r="BP19" s="8">
        <v>4828420678</v>
      </c>
      <c r="BQ19" s="8">
        <v>15751530.27</v>
      </c>
      <c r="BR19" s="8">
        <v>87290869.819999993</v>
      </c>
      <c r="BS19" s="8">
        <v>1154365.638</v>
      </c>
      <c r="BT19" s="8">
        <v>3142130.6510000001</v>
      </c>
      <c r="BU19" s="8">
        <v>1327855.068</v>
      </c>
      <c r="BV19" s="8">
        <v>117838074.90000001</v>
      </c>
      <c r="BW19" s="8">
        <v>620595.70189999999</v>
      </c>
      <c r="BX19" s="8">
        <v>18655456.879999999</v>
      </c>
      <c r="BY19" s="8">
        <v>26778202.800000001</v>
      </c>
      <c r="BZ19" s="8">
        <v>471700581.19999999</v>
      </c>
      <c r="CA19" s="8">
        <v>116532460.09999999</v>
      </c>
      <c r="CB19" s="8">
        <v>104218719.5</v>
      </c>
      <c r="CC19" s="8">
        <v>32978071.73</v>
      </c>
      <c r="CD19" s="8">
        <v>55524.892110000001</v>
      </c>
      <c r="CE19" s="8">
        <v>94119.086230000001</v>
      </c>
      <c r="CF19" s="8">
        <v>10451820.07</v>
      </c>
      <c r="CG19" s="8">
        <v>1977387.39</v>
      </c>
      <c r="CH19" s="8">
        <v>48403877</v>
      </c>
      <c r="CI19" s="8">
        <v>1416093405</v>
      </c>
      <c r="CJ19" s="8">
        <v>135421091.69999999</v>
      </c>
      <c r="CK19" s="8">
        <v>28461776.23</v>
      </c>
      <c r="CL19" s="8">
        <v>719914586.29999995</v>
      </c>
      <c r="CM19" s="8">
        <v>1382792.5190000001</v>
      </c>
      <c r="CN19" s="8">
        <v>2400115.1910000001</v>
      </c>
      <c r="CO19" s="8">
        <v>13057866.32</v>
      </c>
      <c r="CP19" s="8">
        <v>13887039.470000001</v>
      </c>
      <c r="CQ19" s="8">
        <v>25541818.239999998</v>
      </c>
      <c r="CR19" s="8">
        <v>110414.618</v>
      </c>
      <c r="CS19" s="8">
        <v>261640.40289999999</v>
      </c>
      <c r="CT19" s="8">
        <v>18013006.050000001</v>
      </c>
      <c r="CU19" s="8">
        <v>307086851.19999999</v>
      </c>
      <c r="CV19" s="8">
        <v>15395161.960000001</v>
      </c>
      <c r="CW19" s="8">
        <v>72377284.150000006</v>
      </c>
      <c r="CX19" s="8">
        <v>119673.4039</v>
      </c>
      <c r="CY19" s="8">
        <v>3864052.3870000001</v>
      </c>
      <c r="CZ19" s="8">
        <v>17939202.23</v>
      </c>
      <c r="DA19" s="8">
        <v>657999.10569999996</v>
      </c>
      <c r="DB19" s="8">
        <v>742477.09680000006</v>
      </c>
      <c r="DC19" s="8">
        <v>361209.47100000002</v>
      </c>
      <c r="DD19" s="8">
        <v>1978835.615</v>
      </c>
      <c r="DE19" s="8">
        <v>84324.495060000001</v>
      </c>
      <c r="DF19" s="8">
        <v>156271.6336</v>
      </c>
      <c r="DG19" s="8">
        <v>47492411.289999999</v>
      </c>
      <c r="DH19" s="8">
        <v>97320.188829999999</v>
      </c>
      <c r="DI19" s="8">
        <v>26146362.379999999</v>
      </c>
      <c r="DJ19" s="8">
        <v>8233255.2400000002</v>
      </c>
      <c r="DK19" s="8">
        <v>977291.28599999996</v>
      </c>
      <c r="DL19" s="8">
        <v>15119238.57</v>
      </c>
      <c r="DM19" s="8">
        <v>92146.651979999995</v>
      </c>
      <c r="DN19" s="8">
        <v>9447743.0899999999</v>
      </c>
      <c r="DO19" s="8">
        <v>83896021.799999997</v>
      </c>
      <c r="DP19" s="8">
        <v>1550737.703</v>
      </c>
      <c r="DQ19" s="8">
        <v>4138601.4109999998</v>
      </c>
      <c r="DR19" s="8">
        <v>159696.82399999999</v>
      </c>
      <c r="DS19" s="8">
        <v>47675339.119999997</v>
      </c>
      <c r="DT19" s="8">
        <v>2330367.56</v>
      </c>
      <c r="DU19" s="8">
        <v>173253.79070000001</v>
      </c>
      <c r="DV19" s="8">
        <v>21797976.43</v>
      </c>
      <c r="DW19" s="8">
        <v>3686671.6609999998</v>
      </c>
      <c r="DX19" s="8">
        <v>3586769.6540000001</v>
      </c>
      <c r="DY19" s="8">
        <v>5100379.5920000002</v>
      </c>
      <c r="DZ19" s="8">
        <v>1479684.504</v>
      </c>
      <c r="EA19" s="8">
        <v>80678924.359999999</v>
      </c>
      <c r="EB19" s="8">
        <v>271424.14720000001</v>
      </c>
      <c r="EC19" s="8">
        <v>188728.72289999999</v>
      </c>
      <c r="ED19" s="8">
        <v>110975.55869999999</v>
      </c>
      <c r="EE19" s="8">
        <v>20478740.18</v>
      </c>
      <c r="EF19" s="8">
        <v>891097.30160000001</v>
      </c>
    </row>
    <row r="20" spans="1:136" s="12" customFormat="1" x14ac:dyDescent="0.2">
      <c r="A20" s="8" t="s">
        <v>157</v>
      </c>
      <c r="B20" s="8" t="s">
        <v>171</v>
      </c>
      <c r="C20" s="8">
        <v>1215021.351</v>
      </c>
      <c r="D20" s="8">
        <v>819596.96360000002</v>
      </c>
      <c r="E20" s="8">
        <v>1039892.081</v>
      </c>
      <c r="F20" s="8">
        <v>1457215</v>
      </c>
      <c r="G20" s="8">
        <v>285232525.5</v>
      </c>
      <c r="H20" s="8">
        <v>324550754.69999999</v>
      </c>
      <c r="I20" s="8">
        <v>170747256.59999999</v>
      </c>
      <c r="J20" s="8">
        <v>205357608.40000001</v>
      </c>
      <c r="K20" s="8">
        <v>468661.54149999999</v>
      </c>
      <c r="L20" s="8">
        <v>79903032.049999997</v>
      </c>
      <c r="M20" s="8">
        <v>2656807990</v>
      </c>
      <c r="N20" s="8">
        <v>64125585.780000001</v>
      </c>
      <c r="O20" s="8">
        <v>910735201.5</v>
      </c>
      <c r="P20" s="8">
        <v>104137.96769999999</v>
      </c>
      <c r="Q20" s="8">
        <v>506031.62900000002</v>
      </c>
      <c r="R20" s="8">
        <v>270513.28940000001</v>
      </c>
      <c r="S20" s="8">
        <v>57202457.969999999</v>
      </c>
      <c r="T20" s="8">
        <v>355008.70390000002</v>
      </c>
      <c r="U20" s="8">
        <v>52876.26</v>
      </c>
      <c r="V20" s="8">
        <v>534165.33629999997</v>
      </c>
      <c r="W20" s="8">
        <v>3807138.5610000002</v>
      </c>
      <c r="X20" s="8">
        <v>578954.66079999995</v>
      </c>
      <c r="Y20" s="8">
        <v>28667057.510000002</v>
      </c>
      <c r="Z20" s="8">
        <v>26288733.510000002</v>
      </c>
      <c r="AA20" s="8">
        <v>81769.230479999998</v>
      </c>
      <c r="AB20" s="8">
        <v>575273.16929999995</v>
      </c>
      <c r="AC20" s="8">
        <v>20432626.399999999</v>
      </c>
      <c r="AD20" s="8">
        <v>3022752.4819999998</v>
      </c>
      <c r="AE20" s="8">
        <v>21908906.350000001</v>
      </c>
      <c r="AF20" s="8">
        <v>71897107.299999997</v>
      </c>
      <c r="AG20" s="8">
        <v>547582021.39999998</v>
      </c>
      <c r="AH20" s="8">
        <v>1324522292</v>
      </c>
      <c r="AI20" s="8">
        <v>536323847.80000001</v>
      </c>
      <c r="AJ20" s="8">
        <v>1310797.5090000001</v>
      </c>
      <c r="AK20" s="8">
        <v>5914428.7680000002</v>
      </c>
      <c r="AL20" s="8">
        <v>31201666.609999999</v>
      </c>
      <c r="AM20" s="8">
        <v>80882845.989999995</v>
      </c>
      <c r="AN20" s="8">
        <v>558471137.20000005</v>
      </c>
      <c r="AO20" s="8">
        <v>396845.73560000001</v>
      </c>
      <c r="AP20" s="8">
        <v>1292899.648</v>
      </c>
      <c r="AQ20" s="8">
        <v>8794545.4330000002</v>
      </c>
      <c r="AR20" s="8">
        <v>48975744.310000002</v>
      </c>
      <c r="AS20" s="8">
        <v>34991319.289999999</v>
      </c>
      <c r="AT20" s="8">
        <v>3118831.4180000001</v>
      </c>
      <c r="AU20" s="8">
        <v>941172418.20000005</v>
      </c>
      <c r="AV20" s="8">
        <v>115937.50139999999</v>
      </c>
      <c r="AW20" s="8">
        <v>131719.4866</v>
      </c>
      <c r="AX20" s="8">
        <v>3554296069</v>
      </c>
      <c r="AY20" s="8">
        <v>617013195.10000002</v>
      </c>
      <c r="AZ20" s="8">
        <v>2851731.75</v>
      </c>
      <c r="BA20" s="8">
        <v>1484098.371</v>
      </c>
      <c r="BB20" s="8">
        <v>183018051.69999999</v>
      </c>
      <c r="BC20" s="8">
        <v>2214540187</v>
      </c>
      <c r="BD20" s="8">
        <v>140196218.59999999</v>
      </c>
      <c r="BE20" s="8">
        <v>1788818.2890000001</v>
      </c>
      <c r="BF20" s="8">
        <v>511953808.10000002</v>
      </c>
      <c r="BG20" s="8">
        <v>484641.08159999998</v>
      </c>
      <c r="BH20" s="8">
        <v>247502118.5</v>
      </c>
      <c r="BI20" s="8">
        <v>236748941.30000001</v>
      </c>
      <c r="BJ20" s="8">
        <v>439636.46769999998</v>
      </c>
      <c r="BK20" s="8">
        <v>16131638.789999999</v>
      </c>
      <c r="BL20" s="8">
        <v>128143364.5</v>
      </c>
      <c r="BM20" s="8">
        <v>22329590.059999999</v>
      </c>
      <c r="BN20" s="8">
        <v>738925.9743</v>
      </c>
      <c r="BO20" s="8">
        <v>754719.80599999998</v>
      </c>
      <c r="BP20" s="8">
        <v>2627233600</v>
      </c>
      <c r="BQ20" s="8">
        <v>38478370.969999999</v>
      </c>
      <c r="BR20" s="8">
        <v>83847391.109999999</v>
      </c>
      <c r="BS20" s="8">
        <v>4863594.8609999996</v>
      </c>
      <c r="BT20" s="8">
        <v>10480294.210000001</v>
      </c>
      <c r="BU20" s="8">
        <v>3412810.4309999999</v>
      </c>
      <c r="BV20" s="8">
        <v>223801277.69999999</v>
      </c>
      <c r="BW20" s="8">
        <v>440972.82130000001</v>
      </c>
      <c r="BX20" s="8">
        <v>6410171.2149999999</v>
      </c>
      <c r="BY20" s="8">
        <v>23247410.07</v>
      </c>
      <c r="BZ20" s="8">
        <v>2706761583</v>
      </c>
      <c r="CA20" s="8">
        <v>49441936.090000004</v>
      </c>
      <c r="CB20" s="8">
        <v>314391907.60000002</v>
      </c>
      <c r="CC20" s="8">
        <v>21798450.690000001</v>
      </c>
      <c r="CD20" s="8">
        <v>60319.267630000002</v>
      </c>
      <c r="CE20" s="8">
        <v>121276.6433</v>
      </c>
      <c r="CF20" s="8">
        <v>31076538.280000001</v>
      </c>
      <c r="CG20" s="8">
        <v>305688.09899999999</v>
      </c>
      <c r="CH20" s="8">
        <v>220425764.80000001</v>
      </c>
      <c r="CI20" s="8">
        <v>2573634393</v>
      </c>
      <c r="CJ20" s="8">
        <v>102346098.5</v>
      </c>
      <c r="CK20" s="8">
        <v>31516555.18</v>
      </c>
      <c r="CL20" s="8">
        <v>525033889.5</v>
      </c>
      <c r="CM20" s="8">
        <v>90777.252829999998</v>
      </c>
      <c r="CN20" s="8">
        <v>3267749.355</v>
      </c>
      <c r="CO20" s="8">
        <v>6211234.2340000002</v>
      </c>
      <c r="CP20" s="8">
        <v>38778735.090000004</v>
      </c>
      <c r="CQ20" s="8">
        <v>32787031.719999999</v>
      </c>
      <c r="CR20" s="8">
        <v>752429.32180000003</v>
      </c>
      <c r="CS20" s="8">
        <v>7296478.9299999997</v>
      </c>
      <c r="CT20" s="8">
        <v>441158556</v>
      </c>
      <c r="CU20" s="8">
        <v>1438218128</v>
      </c>
      <c r="CV20" s="8">
        <v>14975989.880000001</v>
      </c>
      <c r="CW20" s="8">
        <v>77668912.790000007</v>
      </c>
      <c r="CX20" s="8">
        <v>126494.5426</v>
      </c>
      <c r="CY20" s="8">
        <v>23680098.489999998</v>
      </c>
      <c r="CZ20" s="8">
        <v>18946972.329999998</v>
      </c>
      <c r="DA20" s="8">
        <v>539862.11549999996</v>
      </c>
      <c r="DB20" s="8">
        <v>74549.415859999994</v>
      </c>
      <c r="DC20" s="8">
        <v>623065.62690000003</v>
      </c>
      <c r="DD20" s="8">
        <v>6904028.8669999996</v>
      </c>
      <c r="DE20" s="8">
        <v>2582513.2200000002</v>
      </c>
      <c r="DF20" s="8">
        <v>571201.53099999996</v>
      </c>
      <c r="DG20" s="8">
        <v>682204.52450000006</v>
      </c>
      <c r="DH20" s="8">
        <v>106462.1713</v>
      </c>
      <c r="DI20" s="8">
        <v>10308221.609999999</v>
      </c>
      <c r="DJ20" s="8">
        <v>22799884.579999998</v>
      </c>
      <c r="DK20" s="8">
        <v>868154.95310000004</v>
      </c>
      <c r="DL20" s="8">
        <v>8044839.1330000004</v>
      </c>
      <c r="DM20" s="8">
        <v>148520.6164</v>
      </c>
      <c r="DN20" s="8">
        <v>461990.21629999997</v>
      </c>
      <c r="DO20" s="8">
        <v>48986951.880000003</v>
      </c>
      <c r="DP20" s="8">
        <v>703261.19099999999</v>
      </c>
      <c r="DQ20" s="8">
        <v>2687039.9929999998</v>
      </c>
      <c r="DR20" s="8">
        <v>236525.2604</v>
      </c>
      <c r="DS20" s="8">
        <v>4588836.5290000001</v>
      </c>
      <c r="DT20" s="8">
        <v>113624777</v>
      </c>
      <c r="DU20" s="8">
        <v>680859.02599999995</v>
      </c>
      <c r="DV20" s="8">
        <v>132651482.5</v>
      </c>
      <c r="DW20" s="8">
        <v>1303722.6640000001</v>
      </c>
      <c r="DX20" s="8">
        <v>11899503.49</v>
      </c>
      <c r="DY20" s="8">
        <v>5857120.4720000001</v>
      </c>
      <c r="DZ20" s="8">
        <v>1705636.611</v>
      </c>
      <c r="EA20" s="8">
        <v>79769336.129999995</v>
      </c>
      <c r="EB20" s="8">
        <v>76950124.989999995</v>
      </c>
      <c r="EC20" s="8">
        <v>171822.226</v>
      </c>
      <c r="ED20" s="8">
        <v>120557.90059999999</v>
      </c>
      <c r="EE20" s="8">
        <v>5020328.4249999998</v>
      </c>
      <c r="EF20" s="8">
        <v>86265.486250000002</v>
      </c>
    </row>
    <row r="21" spans="1:136" s="12" customFormat="1" x14ac:dyDescent="0.2">
      <c r="A21" s="8" t="s">
        <v>146</v>
      </c>
      <c r="B21" s="8" t="s">
        <v>171</v>
      </c>
      <c r="C21" s="8">
        <v>5079702.09</v>
      </c>
      <c r="D21" s="8">
        <v>1953549.7439999999</v>
      </c>
      <c r="E21" s="8">
        <v>2917000.8530000001</v>
      </c>
      <c r="F21" s="8">
        <v>340192274.30000001</v>
      </c>
      <c r="G21" s="8">
        <v>108046120.2</v>
      </c>
      <c r="H21" s="8">
        <v>95133833.719999999</v>
      </c>
      <c r="I21" s="8">
        <v>1013058940</v>
      </c>
      <c r="J21" s="8">
        <v>6073433924</v>
      </c>
      <c r="K21" s="8">
        <v>2517488.0260000001</v>
      </c>
      <c r="L21" s="8">
        <v>59930310.509999998</v>
      </c>
      <c r="M21" s="8">
        <v>4646550070</v>
      </c>
      <c r="N21" s="8">
        <v>3177273.07</v>
      </c>
      <c r="O21" s="8">
        <v>580541785.79999995</v>
      </c>
      <c r="P21" s="8">
        <v>1612995.2520000001</v>
      </c>
      <c r="Q21" s="8">
        <v>19925552.940000001</v>
      </c>
      <c r="R21" s="8">
        <v>1217122.399</v>
      </c>
      <c r="S21" s="8">
        <v>364307826.69999999</v>
      </c>
      <c r="T21" s="8">
        <v>2016580.9450000001</v>
      </c>
      <c r="U21" s="8">
        <v>202055.25870000001</v>
      </c>
      <c r="V21" s="8">
        <v>159353.67370000001</v>
      </c>
      <c r="W21" s="8">
        <v>8237961.8959999997</v>
      </c>
      <c r="X21" s="8">
        <v>33643573.390000001</v>
      </c>
      <c r="Y21" s="8">
        <v>126646135.09999999</v>
      </c>
      <c r="Z21" s="8">
        <v>4002050.807</v>
      </c>
      <c r="AA21" s="8">
        <v>214598.68400000001</v>
      </c>
      <c r="AB21" s="8">
        <v>161164.7672</v>
      </c>
      <c r="AC21" s="8">
        <v>339895.05410000001</v>
      </c>
      <c r="AD21" s="8">
        <v>3042344.1069999998</v>
      </c>
      <c r="AE21" s="8">
        <v>28094813.559999999</v>
      </c>
      <c r="AF21" s="8">
        <v>1538708581</v>
      </c>
      <c r="AG21" s="8">
        <v>617743464.60000002</v>
      </c>
      <c r="AH21" s="8">
        <v>1631021258</v>
      </c>
      <c r="AI21" s="8">
        <v>784717095.60000002</v>
      </c>
      <c r="AJ21" s="8">
        <v>1212402.2220000001</v>
      </c>
      <c r="AK21" s="8">
        <v>17883060.829999998</v>
      </c>
      <c r="AL21" s="8">
        <v>5211312.0259999996</v>
      </c>
      <c r="AM21" s="8">
        <v>367586612.5</v>
      </c>
      <c r="AN21" s="8">
        <v>409416886.60000002</v>
      </c>
      <c r="AO21" s="8">
        <v>136522.64480000001</v>
      </c>
      <c r="AP21" s="8">
        <v>17668590.91</v>
      </c>
      <c r="AQ21" s="8">
        <v>56581377.579999998</v>
      </c>
      <c r="AR21" s="8">
        <v>720308611.70000005</v>
      </c>
      <c r="AS21" s="8">
        <v>1286209.956</v>
      </c>
      <c r="AT21" s="8">
        <v>15297216.1</v>
      </c>
      <c r="AU21" s="8">
        <v>2270410841</v>
      </c>
      <c r="AV21" s="8">
        <v>367004.06839999999</v>
      </c>
      <c r="AW21" s="8">
        <v>444221.19919999997</v>
      </c>
      <c r="AX21" s="8">
        <v>5845849214</v>
      </c>
      <c r="AY21" s="8">
        <v>470297072.39999998</v>
      </c>
      <c r="AZ21" s="8">
        <v>19729975.719999999</v>
      </c>
      <c r="BA21" s="8">
        <v>77513625.760000005</v>
      </c>
      <c r="BB21" s="8">
        <v>269312799.39999998</v>
      </c>
      <c r="BC21" s="8">
        <v>42099223029</v>
      </c>
      <c r="BD21" s="8">
        <v>263502646.80000001</v>
      </c>
      <c r="BE21" s="8">
        <v>869536.84259999997</v>
      </c>
      <c r="BF21" s="8">
        <v>56855377.100000001</v>
      </c>
      <c r="BG21" s="8">
        <v>755956.65130000003</v>
      </c>
      <c r="BH21" s="8">
        <v>30109710.859999999</v>
      </c>
      <c r="BI21" s="8">
        <v>466414438.5</v>
      </c>
      <c r="BJ21" s="8">
        <v>8108512.2850000001</v>
      </c>
      <c r="BK21" s="8">
        <v>11843601419</v>
      </c>
      <c r="BL21" s="8">
        <v>8541576.2129999995</v>
      </c>
      <c r="BM21" s="8">
        <v>249033062.59999999</v>
      </c>
      <c r="BN21" s="8">
        <v>863494.87970000005</v>
      </c>
      <c r="BO21" s="8">
        <v>1061905.0349999999</v>
      </c>
      <c r="BP21" s="8">
        <v>1108838684</v>
      </c>
      <c r="BQ21" s="8">
        <v>90852926.280000001</v>
      </c>
      <c r="BR21" s="8">
        <v>46627226.799999997</v>
      </c>
      <c r="BS21" s="8">
        <v>784636.29480000003</v>
      </c>
      <c r="BT21" s="8">
        <v>2087056.159</v>
      </c>
      <c r="BU21" s="8">
        <v>4903114.7019999996</v>
      </c>
      <c r="BV21" s="8">
        <v>23661955.760000002</v>
      </c>
      <c r="BW21" s="8">
        <v>187803.8965</v>
      </c>
      <c r="BX21" s="8">
        <v>8750631.8660000004</v>
      </c>
      <c r="BY21" s="8">
        <v>1071437.1580000001</v>
      </c>
      <c r="BZ21" s="8">
        <v>4776297335</v>
      </c>
      <c r="CA21" s="8">
        <v>128837504.3</v>
      </c>
      <c r="CB21" s="8">
        <v>485945890.69999999</v>
      </c>
      <c r="CC21" s="8">
        <v>6443647.2620000001</v>
      </c>
      <c r="CD21" s="8">
        <v>77297.998389999993</v>
      </c>
      <c r="CE21" s="8">
        <v>415761.94500000001</v>
      </c>
      <c r="CF21" s="8">
        <v>6960168.1699999999</v>
      </c>
      <c r="CG21" s="8">
        <v>539895.11140000005</v>
      </c>
      <c r="CH21" s="8">
        <v>81541155.079999998</v>
      </c>
      <c r="CI21" s="8">
        <v>5508088835</v>
      </c>
      <c r="CJ21" s="8">
        <v>154197975.09999999</v>
      </c>
      <c r="CK21" s="8">
        <v>26517934.170000002</v>
      </c>
      <c r="CL21" s="8">
        <v>76439337.209999993</v>
      </c>
      <c r="CM21" s="8">
        <v>187649.43539999999</v>
      </c>
      <c r="CN21" s="8">
        <v>2203815.8629999999</v>
      </c>
      <c r="CO21" s="8">
        <v>70314791.459999993</v>
      </c>
      <c r="CP21" s="8">
        <v>52285806.030000001</v>
      </c>
      <c r="CQ21" s="8">
        <v>21448363.280000001</v>
      </c>
      <c r="CR21" s="8">
        <v>246551.21770000001</v>
      </c>
      <c r="CS21" s="8">
        <v>201250.31210000001</v>
      </c>
      <c r="CT21" s="8">
        <v>1231202812</v>
      </c>
      <c r="CU21" s="8">
        <v>505009550.5</v>
      </c>
      <c r="CV21" s="8">
        <v>1151370.727</v>
      </c>
      <c r="CW21" s="8">
        <v>290041548.5</v>
      </c>
      <c r="CX21" s="8">
        <v>141251.62950000001</v>
      </c>
      <c r="CY21" s="8">
        <v>8993683.8969999999</v>
      </c>
      <c r="CZ21" s="8">
        <v>120635101.09999999</v>
      </c>
      <c r="DA21" s="8">
        <v>488800.37199999997</v>
      </c>
      <c r="DB21" s="8">
        <v>120322.84819999999</v>
      </c>
      <c r="DC21" s="8">
        <v>1200519.9450000001</v>
      </c>
      <c r="DD21" s="8">
        <v>1730882.355</v>
      </c>
      <c r="DE21" s="8">
        <v>657134.87659999996</v>
      </c>
      <c r="DF21" s="8">
        <v>5871748.79</v>
      </c>
      <c r="DG21" s="8">
        <v>62727716.579999998</v>
      </c>
      <c r="DH21" s="8">
        <v>99731.719389999998</v>
      </c>
      <c r="DI21" s="8">
        <v>24742621.09</v>
      </c>
      <c r="DJ21" s="8">
        <v>5912039.5829999996</v>
      </c>
      <c r="DK21" s="8">
        <v>668701.21459999995</v>
      </c>
      <c r="DL21" s="8">
        <v>46843601.700000003</v>
      </c>
      <c r="DM21" s="8">
        <v>111619.7009</v>
      </c>
      <c r="DN21" s="8">
        <v>1325444.057</v>
      </c>
      <c r="DO21" s="8">
        <v>59128456.25</v>
      </c>
      <c r="DP21" s="8">
        <v>7171440.7300000004</v>
      </c>
      <c r="DQ21" s="8">
        <v>5506124.801</v>
      </c>
      <c r="DR21" s="8">
        <v>152013.7996</v>
      </c>
      <c r="DS21" s="8">
        <v>603008.09950000001</v>
      </c>
      <c r="DT21" s="8">
        <v>4482170.9160000002</v>
      </c>
      <c r="DU21" s="8">
        <v>2339254.0060000001</v>
      </c>
      <c r="DV21" s="8">
        <v>73560032.209999993</v>
      </c>
      <c r="DW21" s="8">
        <v>6719978.8540000003</v>
      </c>
      <c r="DX21" s="8">
        <v>2531766.8289999999</v>
      </c>
      <c r="DY21" s="8">
        <v>1925622.7390000001</v>
      </c>
      <c r="DZ21" s="8">
        <v>1464632.5789999999</v>
      </c>
      <c r="EA21" s="8">
        <v>45847260.549999997</v>
      </c>
      <c r="EB21" s="8">
        <v>685471.15119999996</v>
      </c>
      <c r="EC21" s="8">
        <v>3262789.0449999999</v>
      </c>
      <c r="ED21" s="8">
        <v>364875.5687</v>
      </c>
      <c r="EE21" s="8">
        <v>21140521.07</v>
      </c>
      <c r="EF21" s="8">
        <v>274650.00329999998</v>
      </c>
    </row>
    <row r="22" spans="1:136" s="12" customFormat="1" x14ac:dyDescent="0.2">
      <c r="A22" s="8" t="s">
        <v>148</v>
      </c>
      <c r="B22" s="8" t="s">
        <v>171</v>
      </c>
      <c r="C22" s="8">
        <v>3997745.5090000001</v>
      </c>
      <c r="D22" s="8">
        <v>121764.5805</v>
      </c>
      <c r="E22" s="8">
        <v>588430.24219999998</v>
      </c>
      <c r="F22" s="8">
        <v>335291.7966</v>
      </c>
      <c r="G22" s="8">
        <v>123982895.7</v>
      </c>
      <c r="H22" s="8">
        <v>800801168.60000002</v>
      </c>
      <c r="I22" s="8">
        <v>359700996</v>
      </c>
      <c r="J22" s="8">
        <v>758337301.10000002</v>
      </c>
      <c r="K22" s="8">
        <v>840314.86690000002</v>
      </c>
      <c r="L22" s="8">
        <v>67228819.219999999</v>
      </c>
      <c r="M22" s="8">
        <v>1607295258</v>
      </c>
      <c r="N22" s="8">
        <v>25927874.850000001</v>
      </c>
      <c r="O22" s="8">
        <v>1537274481</v>
      </c>
      <c r="P22" s="8">
        <v>54037616.829999998</v>
      </c>
      <c r="Q22" s="8">
        <v>26571429.219999999</v>
      </c>
      <c r="R22" s="8">
        <v>182487.10250000001</v>
      </c>
      <c r="S22" s="8">
        <v>172746408.5</v>
      </c>
      <c r="T22" s="8">
        <v>148036.68840000001</v>
      </c>
      <c r="U22" s="8">
        <v>646714.97569999995</v>
      </c>
      <c r="V22" s="8">
        <v>162067956.30000001</v>
      </c>
      <c r="W22" s="8">
        <v>1186046.939</v>
      </c>
      <c r="X22" s="8">
        <v>733435.03330000001</v>
      </c>
      <c r="Y22" s="8">
        <v>42519541.869999997</v>
      </c>
      <c r="Z22" s="8">
        <v>4768115.2560000001</v>
      </c>
      <c r="AA22" s="8">
        <v>89773.816250000003</v>
      </c>
      <c r="AB22" s="8">
        <v>1168179.1270000001</v>
      </c>
      <c r="AC22" s="8">
        <v>1202220.4010000001</v>
      </c>
      <c r="AD22" s="8">
        <v>8157598.4759999998</v>
      </c>
      <c r="AE22" s="8">
        <v>25130757.190000001</v>
      </c>
      <c r="AF22" s="8">
        <v>158951288.69999999</v>
      </c>
      <c r="AG22" s="8">
        <v>549758203.60000002</v>
      </c>
      <c r="AH22" s="8">
        <v>1357765817</v>
      </c>
      <c r="AI22" s="8">
        <v>799750331.10000002</v>
      </c>
      <c r="AJ22" s="8">
        <v>875615.16899999999</v>
      </c>
      <c r="AK22" s="8">
        <v>9301568.3599999994</v>
      </c>
      <c r="AL22" s="8">
        <v>297644.45289999997</v>
      </c>
      <c r="AM22" s="8">
        <v>50109362.659999996</v>
      </c>
      <c r="AN22" s="8">
        <v>452009992.60000002</v>
      </c>
      <c r="AO22" s="8">
        <v>68173.664290000001</v>
      </c>
      <c r="AP22" s="8">
        <v>2634647.307</v>
      </c>
      <c r="AQ22" s="8">
        <v>32524464.350000001</v>
      </c>
      <c r="AR22" s="8">
        <v>175959647.59999999</v>
      </c>
      <c r="AS22" s="8">
        <v>7639751.352</v>
      </c>
      <c r="AT22" s="8">
        <v>7642448.8310000002</v>
      </c>
      <c r="AU22" s="8">
        <v>600875227.39999998</v>
      </c>
      <c r="AV22" s="8">
        <v>1139231.5819999999</v>
      </c>
      <c r="AW22" s="8">
        <v>370846.5477</v>
      </c>
      <c r="AX22" s="8">
        <v>4306047347</v>
      </c>
      <c r="AY22" s="8">
        <v>369828986.80000001</v>
      </c>
      <c r="AZ22" s="8">
        <v>19332195.140000001</v>
      </c>
      <c r="BA22" s="8">
        <v>9794034.1950000003</v>
      </c>
      <c r="BB22" s="8">
        <v>230405206.80000001</v>
      </c>
      <c r="BC22" s="8">
        <v>28007515069</v>
      </c>
      <c r="BD22" s="8">
        <v>167688312.30000001</v>
      </c>
      <c r="BE22" s="8">
        <v>1436346.16</v>
      </c>
      <c r="BF22" s="8">
        <v>133047890.2</v>
      </c>
      <c r="BG22" s="8">
        <v>547675.71600000001</v>
      </c>
      <c r="BH22" s="8">
        <v>118405696.2</v>
      </c>
      <c r="BI22" s="8">
        <v>351136138.39999998</v>
      </c>
      <c r="BJ22" s="8">
        <v>2288769.2030000002</v>
      </c>
      <c r="BK22" s="8">
        <v>158493607.19999999</v>
      </c>
      <c r="BL22" s="8">
        <v>9296904.1980000008</v>
      </c>
      <c r="BM22" s="8">
        <v>9946268.1089999992</v>
      </c>
      <c r="BN22" s="8">
        <v>30436673.02</v>
      </c>
      <c r="BO22" s="8">
        <v>90898.362290000005</v>
      </c>
      <c r="BP22" s="8">
        <v>3791760785</v>
      </c>
      <c r="BQ22" s="8">
        <v>13464595.789999999</v>
      </c>
      <c r="BR22" s="8">
        <v>59595264.560000002</v>
      </c>
      <c r="BS22" s="8">
        <v>200327.77739999999</v>
      </c>
      <c r="BT22" s="8">
        <v>3358434.5839999998</v>
      </c>
      <c r="BU22" s="8">
        <v>3747176.5180000002</v>
      </c>
      <c r="BV22" s="8">
        <v>71406814.180000007</v>
      </c>
      <c r="BW22" s="8">
        <v>6841352.8459999999</v>
      </c>
      <c r="BX22" s="8">
        <v>10134808.460000001</v>
      </c>
      <c r="BY22" s="8">
        <v>82829216.730000004</v>
      </c>
      <c r="BZ22" s="8">
        <v>1639579003</v>
      </c>
      <c r="CA22" s="8">
        <v>72437338.900000006</v>
      </c>
      <c r="CB22" s="8">
        <v>241360830.80000001</v>
      </c>
      <c r="CC22" s="8">
        <v>12068799.48</v>
      </c>
      <c r="CD22" s="8">
        <v>100562.2429</v>
      </c>
      <c r="CE22" s="8">
        <v>123012.7344</v>
      </c>
      <c r="CF22" s="8">
        <v>10437390.67</v>
      </c>
      <c r="CG22" s="8">
        <v>476503585.69999999</v>
      </c>
      <c r="CH22" s="8">
        <v>72000734.969999999</v>
      </c>
      <c r="CI22" s="8">
        <v>4336166844</v>
      </c>
      <c r="CJ22" s="8">
        <v>375960001.19999999</v>
      </c>
      <c r="CK22" s="8">
        <v>30923257.02</v>
      </c>
      <c r="CL22" s="8">
        <v>30741021.34</v>
      </c>
      <c r="CM22" s="8">
        <v>5521691.5769999996</v>
      </c>
      <c r="CN22" s="8">
        <v>5908657.6809999999</v>
      </c>
      <c r="CO22" s="8">
        <v>16147136.039999999</v>
      </c>
      <c r="CP22" s="8">
        <v>14245218.43</v>
      </c>
      <c r="CQ22" s="8">
        <v>35284944.369999997</v>
      </c>
      <c r="CR22" s="8">
        <v>97797.977629999994</v>
      </c>
      <c r="CS22" s="8">
        <v>177546.9258</v>
      </c>
      <c r="CT22" s="8">
        <v>69764000.260000005</v>
      </c>
      <c r="CU22" s="8">
        <v>104751063</v>
      </c>
      <c r="CV22" s="8">
        <v>2651550.9449999998</v>
      </c>
      <c r="CW22" s="8">
        <v>219228804.09999999</v>
      </c>
      <c r="CX22" s="8">
        <v>140930.9718</v>
      </c>
      <c r="CY22" s="8">
        <v>23178050.260000002</v>
      </c>
      <c r="CZ22" s="8">
        <v>40664907.149999999</v>
      </c>
      <c r="DA22" s="8">
        <v>2399692.5869999998</v>
      </c>
      <c r="DB22" s="8">
        <v>195745663.09999999</v>
      </c>
      <c r="DC22" s="8">
        <v>137212816.90000001</v>
      </c>
      <c r="DD22" s="8">
        <v>5929208.2400000002</v>
      </c>
      <c r="DE22" s="8">
        <v>654367.10049999994</v>
      </c>
      <c r="DF22" s="8">
        <v>666693.15890000004</v>
      </c>
      <c r="DG22" s="8">
        <v>61675144.289999999</v>
      </c>
      <c r="DH22" s="8">
        <v>139851.28229999999</v>
      </c>
      <c r="DI22" s="8">
        <v>37189482.409999996</v>
      </c>
      <c r="DJ22" s="8">
        <v>8542065.7109999992</v>
      </c>
      <c r="DK22" s="8">
        <v>27274060.890000001</v>
      </c>
      <c r="DL22" s="8">
        <v>19390792.57</v>
      </c>
      <c r="DM22" s="8">
        <v>126035.398</v>
      </c>
      <c r="DN22" s="8">
        <v>4995946.9539999999</v>
      </c>
      <c r="DO22" s="8">
        <v>68397584.189999998</v>
      </c>
      <c r="DP22" s="8">
        <v>6248704.477</v>
      </c>
      <c r="DQ22" s="8">
        <v>4970946.7050000001</v>
      </c>
      <c r="DR22" s="8">
        <v>1571303.297</v>
      </c>
      <c r="DS22" s="8">
        <v>293457017.69999999</v>
      </c>
      <c r="DT22" s="8">
        <v>3985852.648</v>
      </c>
      <c r="DU22" s="8">
        <v>735251.58380000002</v>
      </c>
      <c r="DV22" s="8">
        <v>20950567.379999999</v>
      </c>
      <c r="DW22" s="8">
        <v>20170807.77</v>
      </c>
      <c r="DX22" s="8">
        <v>3984921.4819999998</v>
      </c>
      <c r="DY22" s="8">
        <v>4234348.7029999997</v>
      </c>
      <c r="DZ22" s="8">
        <v>1648205.0460000001</v>
      </c>
      <c r="EA22" s="8">
        <v>125814011.5</v>
      </c>
      <c r="EB22" s="8">
        <v>810940.77930000005</v>
      </c>
      <c r="EC22" s="8">
        <v>34896591.079999998</v>
      </c>
      <c r="ED22" s="8">
        <v>164832.17189999999</v>
      </c>
      <c r="EE22" s="8">
        <v>17462692.25</v>
      </c>
      <c r="EF22" s="8">
        <v>3242538.3020000001</v>
      </c>
    </row>
    <row r="23" spans="1:136" s="12" customFormat="1" x14ac:dyDescent="0.2">
      <c r="A23" s="8" t="s">
        <v>149</v>
      </c>
      <c r="B23" s="8" t="s">
        <v>171</v>
      </c>
      <c r="C23" s="8">
        <v>1450745.051</v>
      </c>
      <c r="D23" s="8">
        <v>101584.4651</v>
      </c>
      <c r="E23" s="8">
        <v>3844088.6039999998</v>
      </c>
      <c r="F23" s="8">
        <v>801874.82169999997</v>
      </c>
      <c r="G23" s="8">
        <v>148230571.80000001</v>
      </c>
      <c r="H23" s="8">
        <v>155536338.30000001</v>
      </c>
      <c r="I23" s="8">
        <v>259706870.30000001</v>
      </c>
      <c r="J23" s="8">
        <v>971420202</v>
      </c>
      <c r="K23" s="8">
        <v>2750233.4789999998</v>
      </c>
      <c r="L23" s="8">
        <v>73597214.450000003</v>
      </c>
      <c r="M23" s="8">
        <v>1396766369</v>
      </c>
      <c r="N23" s="8">
        <v>46928261.590000004</v>
      </c>
      <c r="O23" s="8">
        <v>975991793.89999998</v>
      </c>
      <c r="P23" s="8">
        <v>93845.877330000003</v>
      </c>
      <c r="Q23" s="8">
        <v>147467.32079999999</v>
      </c>
      <c r="R23" s="8">
        <v>501383.07520000002</v>
      </c>
      <c r="S23" s="8">
        <v>213877134.30000001</v>
      </c>
      <c r="T23" s="8">
        <v>9720672.4079999998</v>
      </c>
      <c r="U23" s="8">
        <v>56213.575929999999</v>
      </c>
      <c r="V23" s="8">
        <v>50384728.960000001</v>
      </c>
      <c r="W23" s="8">
        <v>5493821.0250000004</v>
      </c>
      <c r="X23" s="8">
        <v>1250963.4879999999</v>
      </c>
      <c r="Y23" s="8">
        <v>78366490.590000004</v>
      </c>
      <c r="Z23" s="8">
        <v>11601631.01</v>
      </c>
      <c r="AA23" s="8">
        <v>74915.31366</v>
      </c>
      <c r="AB23" s="8">
        <v>698921.90520000004</v>
      </c>
      <c r="AC23" s="8">
        <v>1694438.9739999999</v>
      </c>
      <c r="AD23" s="8">
        <v>5864052.8219999997</v>
      </c>
      <c r="AE23" s="8">
        <v>28820459.739999998</v>
      </c>
      <c r="AF23" s="8">
        <v>169571693.40000001</v>
      </c>
      <c r="AG23" s="8">
        <v>551915008.10000002</v>
      </c>
      <c r="AH23" s="8">
        <v>1338098509</v>
      </c>
      <c r="AI23" s="8">
        <v>892558682.10000002</v>
      </c>
      <c r="AJ23" s="8">
        <v>682360.14320000005</v>
      </c>
      <c r="AK23" s="8">
        <v>26446989.649999999</v>
      </c>
      <c r="AL23" s="8">
        <v>279106.20569999999</v>
      </c>
      <c r="AM23" s="8">
        <v>46871470.770000003</v>
      </c>
      <c r="AN23" s="8">
        <v>693354348.29999995</v>
      </c>
      <c r="AO23" s="8">
        <v>5260481.9649999999</v>
      </c>
      <c r="AP23" s="8">
        <v>1242285.1810000001</v>
      </c>
      <c r="AQ23" s="8">
        <v>18802934.870000001</v>
      </c>
      <c r="AR23" s="8">
        <v>88454920.420000002</v>
      </c>
      <c r="AS23" s="8">
        <v>9389369.0429999996</v>
      </c>
      <c r="AT23" s="8">
        <v>4828561.7379999999</v>
      </c>
      <c r="AU23" s="8">
        <v>1864366559</v>
      </c>
      <c r="AV23" s="8">
        <v>75707.035010000007</v>
      </c>
      <c r="AW23" s="8">
        <v>415850.74329999997</v>
      </c>
      <c r="AX23" s="8">
        <v>1891993894</v>
      </c>
      <c r="AY23" s="8">
        <v>267337412.5</v>
      </c>
      <c r="AZ23" s="8">
        <v>5381600.7929999996</v>
      </c>
      <c r="BA23" s="8">
        <v>4892133.8229999999</v>
      </c>
      <c r="BB23" s="8">
        <v>82554048.459999993</v>
      </c>
      <c r="BC23" s="8">
        <v>13330072404</v>
      </c>
      <c r="BD23" s="8">
        <v>120473337.09999999</v>
      </c>
      <c r="BE23" s="8">
        <v>1101552.7560000001</v>
      </c>
      <c r="BF23" s="8">
        <v>275088771.10000002</v>
      </c>
      <c r="BG23" s="8">
        <v>403915.84289999999</v>
      </c>
      <c r="BH23" s="8">
        <v>102105322.7</v>
      </c>
      <c r="BI23" s="8">
        <v>146469605.90000001</v>
      </c>
      <c r="BJ23" s="8">
        <v>578866.28769999999</v>
      </c>
      <c r="BK23" s="8">
        <v>260865920.80000001</v>
      </c>
      <c r="BL23" s="8">
        <v>30578845.629999999</v>
      </c>
      <c r="BM23" s="8">
        <v>13732932.77</v>
      </c>
      <c r="BN23" s="8">
        <v>7196891.3739999998</v>
      </c>
      <c r="BO23" s="8">
        <v>94956.425640000001</v>
      </c>
      <c r="BP23" s="8">
        <v>3540558256</v>
      </c>
      <c r="BQ23" s="8">
        <v>32254389.829999998</v>
      </c>
      <c r="BR23" s="8">
        <v>42096282.32</v>
      </c>
      <c r="BS23" s="8">
        <v>142057404.19999999</v>
      </c>
      <c r="BT23" s="8">
        <v>115592313</v>
      </c>
      <c r="BU23" s="8">
        <v>2227555.6669999999</v>
      </c>
      <c r="BV23" s="8">
        <v>100066435.3</v>
      </c>
      <c r="BW23" s="8">
        <v>7799749.0259999996</v>
      </c>
      <c r="BX23" s="8">
        <v>14709865.73</v>
      </c>
      <c r="BY23" s="8">
        <v>160588526</v>
      </c>
      <c r="BZ23" s="8">
        <v>1422725769</v>
      </c>
      <c r="CA23" s="8">
        <v>76554337.359999999</v>
      </c>
      <c r="CB23" s="8">
        <v>156092421.80000001</v>
      </c>
      <c r="CC23" s="8">
        <v>53254018.329999998</v>
      </c>
      <c r="CD23" s="8">
        <v>80786.847810000007</v>
      </c>
      <c r="CE23" s="8">
        <v>328544.72960000002</v>
      </c>
      <c r="CF23" s="8">
        <v>266598654</v>
      </c>
      <c r="CG23" s="8">
        <v>98452671.269999996</v>
      </c>
      <c r="CH23" s="8">
        <v>57211152.18</v>
      </c>
      <c r="CI23" s="8">
        <v>1156618202</v>
      </c>
      <c r="CJ23" s="8">
        <v>158523069</v>
      </c>
      <c r="CK23" s="8">
        <v>33721936.109999999</v>
      </c>
      <c r="CL23" s="8">
        <v>280004499.80000001</v>
      </c>
      <c r="CM23" s="8">
        <v>101188.6087</v>
      </c>
      <c r="CN23" s="8">
        <v>5789618.3370000003</v>
      </c>
      <c r="CO23" s="8">
        <v>10639296.439999999</v>
      </c>
      <c r="CP23" s="8">
        <v>30551258.68</v>
      </c>
      <c r="CQ23" s="8">
        <v>39958794.850000001</v>
      </c>
      <c r="CR23" s="8">
        <v>213636.99780000001</v>
      </c>
      <c r="CS23" s="8">
        <v>47808571.979999997</v>
      </c>
      <c r="CT23" s="8">
        <v>384285517.30000001</v>
      </c>
      <c r="CU23" s="8">
        <v>461989099.89999998</v>
      </c>
      <c r="CV23" s="8">
        <v>10259216.5</v>
      </c>
      <c r="CW23" s="8">
        <v>100738754.8</v>
      </c>
      <c r="CX23" s="8">
        <v>140390.46770000001</v>
      </c>
      <c r="CY23" s="8">
        <v>38047327.340000004</v>
      </c>
      <c r="CZ23" s="8">
        <v>23527525.199999999</v>
      </c>
      <c r="DA23" s="8">
        <v>733956.19700000004</v>
      </c>
      <c r="DB23" s="8">
        <v>49220528.850000001</v>
      </c>
      <c r="DC23" s="8">
        <v>8091641.4850000003</v>
      </c>
      <c r="DD23" s="8">
        <v>2113348.0180000002</v>
      </c>
      <c r="DE23" s="8">
        <v>85874.933520000006</v>
      </c>
      <c r="DF23" s="8">
        <v>431445.35820000002</v>
      </c>
      <c r="DG23" s="8">
        <v>58212588.390000001</v>
      </c>
      <c r="DH23" s="8">
        <v>103661.54300000001</v>
      </c>
      <c r="DI23" s="8">
        <v>38987689.049999997</v>
      </c>
      <c r="DJ23" s="8">
        <v>5264877.5199999996</v>
      </c>
      <c r="DK23" s="8">
        <v>234869.88949999999</v>
      </c>
      <c r="DL23" s="8">
        <v>21312187.59</v>
      </c>
      <c r="DM23" s="8">
        <v>95750.806530000002</v>
      </c>
      <c r="DN23" s="8">
        <v>5650767.6409999998</v>
      </c>
      <c r="DO23" s="8">
        <v>77434368.530000001</v>
      </c>
      <c r="DP23" s="8">
        <v>732260.88910000003</v>
      </c>
      <c r="DQ23" s="8">
        <v>13385094.4</v>
      </c>
      <c r="DR23" s="8">
        <v>177157.87289999999</v>
      </c>
      <c r="DS23" s="8">
        <v>3177915.9249999998</v>
      </c>
      <c r="DT23" s="8">
        <v>7512493.9450000003</v>
      </c>
      <c r="DU23" s="8">
        <v>976040.83799999999</v>
      </c>
      <c r="DV23" s="8">
        <v>120994857.90000001</v>
      </c>
      <c r="DW23" s="8">
        <v>1941506.0759999999</v>
      </c>
      <c r="DX23" s="8">
        <v>4018708.2740000002</v>
      </c>
      <c r="DY23" s="8">
        <v>7329834.6799999997</v>
      </c>
      <c r="DZ23" s="8">
        <v>1692158.4129999999</v>
      </c>
      <c r="EA23" s="8">
        <v>66927953.850000001</v>
      </c>
      <c r="EB23" s="8">
        <v>4431233.8839999996</v>
      </c>
      <c r="EC23" s="8">
        <v>155028.59940000001</v>
      </c>
      <c r="ED23" s="8">
        <v>161465.69990000001</v>
      </c>
      <c r="EE23" s="8">
        <v>6753098.1670000004</v>
      </c>
      <c r="EF23" s="8">
        <v>318548.1053</v>
      </c>
    </row>
    <row r="24" spans="1:136" s="12" customFormat="1" x14ac:dyDescent="0.2">
      <c r="A24" s="8" t="s">
        <v>151</v>
      </c>
      <c r="B24" s="8" t="s">
        <v>171</v>
      </c>
      <c r="C24" s="8">
        <v>2759870.577</v>
      </c>
      <c r="D24" s="8">
        <v>588533.54779999994</v>
      </c>
      <c r="E24" s="8">
        <v>2944748.2349999999</v>
      </c>
      <c r="F24" s="8">
        <v>347132.09210000001</v>
      </c>
      <c r="G24" s="8">
        <v>118559913.5</v>
      </c>
      <c r="H24" s="8">
        <v>1071633642</v>
      </c>
      <c r="I24" s="8">
        <v>4441253179</v>
      </c>
      <c r="J24" s="8">
        <v>1400172272</v>
      </c>
      <c r="K24" s="8">
        <v>1352334.4669999999</v>
      </c>
      <c r="L24" s="8">
        <v>68844485.239999995</v>
      </c>
      <c r="M24" s="8">
        <v>4503250895</v>
      </c>
      <c r="N24" s="8">
        <v>3498283.6850000001</v>
      </c>
      <c r="O24" s="8">
        <v>996386930.70000005</v>
      </c>
      <c r="P24" s="8">
        <v>13453728.33</v>
      </c>
      <c r="Q24" s="8">
        <v>2950621.74</v>
      </c>
      <c r="R24" s="8">
        <v>180105.19930000001</v>
      </c>
      <c r="S24" s="8">
        <v>101130628.59999999</v>
      </c>
      <c r="T24" s="8">
        <v>136164.3419</v>
      </c>
      <c r="U24" s="8">
        <v>69591.825960000002</v>
      </c>
      <c r="V24" s="8">
        <v>410439.38650000002</v>
      </c>
      <c r="W24" s="8">
        <v>3489132.0249999999</v>
      </c>
      <c r="X24" s="8">
        <v>1797077.3670000001</v>
      </c>
      <c r="Y24" s="8">
        <v>49531122.68</v>
      </c>
      <c r="Z24" s="8">
        <v>10461698.359999999</v>
      </c>
      <c r="AA24" s="8">
        <v>246259.71239999999</v>
      </c>
      <c r="AB24" s="8">
        <v>909946.34400000004</v>
      </c>
      <c r="AC24" s="8">
        <v>6266484.6459999997</v>
      </c>
      <c r="AD24" s="8">
        <v>2397913.5780000002</v>
      </c>
      <c r="AE24" s="8">
        <v>21068808.449999999</v>
      </c>
      <c r="AF24" s="8">
        <v>180962847.90000001</v>
      </c>
      <c r="AG24" s="8">
        <v>502408024.5</v>
      </c>
      <c r="AH24" s="8">
        <v>1182360918</v>
      </c>
      <c r="AI24" s="8">
        <v>847521500.89999998</v>
      </c>
      <c r="AJ24" s="8">
        <v>1301810.6100000001</v>
      </c>
      <c r="AK24" s="8">
        <v>15375346.720000001</v>
      </c>
      <c r="AL24" s="8">
        <v>274498.94089999999</v>
      </c>
      <c r="AM24" s="8">
        <v>21407721.75</v>
      </c>
      <c r="AN24" s="8">
        <v>421273462.10000002</v>
      </c>
      <c r="AO24" s="8">
        <v>189958.51139999999</v>
      </c>
      <c r="AP24" s="8">
        <v>21449559.079999998</v>
      </c>
      <c r="AQ24" s="8">
        <v>45830922.899999999</v>
      </c>
      <c r="AR24" s="8">
        <v>176745899.19999999</v>
      </c>
      <c r="AS24" s="8">
        <v>21905011.940000001</v>
      </c>
      <c r="AT24" s="8">
        <v>21702995.66</v>
      </c>
      <c r="AU24" s="8">
        <v>2197576561</v>
      </c>
      <c r="AV24" s="8">
        <v>672702.95869999996</v>
      </c>
      <c r="AW24" s="8">
        <v>149527.0245</v>
      </c>
      <c r="AX24" s="8">
        <v>4419351919</v>
      </c>
      <c r="AY24" s="8">
        <v>399382842.39999998</v>
      </c>
      <c r="AZ24" s="8">
        <v>16332926.880000001</v>
      </c>
      <c r="BA24" s="8">
        <v>13618877.52</v>
      </c>
      <c r="BB24" s="8">
        <v>189283513.69999999</v>
      </c>
      <c r="BC24" s="8">
        <v>38167446384</v>
      </c>
      <c r="BD24" s="8">
        <v>219191672.19999999</v>
      </c>
      <c r="BE24" s="8">
        <v>939236.35959999997</v>
      </c>
      <c r="BF24" s="8">
        <v>139250875.30000001</v>
      </c>
      <c r="BG24" s="8">
        <v>651586.45669999998</v>
      </c>
      <c r="BH24" s="8">
        <v>97037544.969999999</v>
      </c>
      <c r="BI24" s="8">
        <v>482041938.39999998</v>
      </c>
      <c r="BJ24" s="8">
        <v>5663102.0319999997</v>
      </c>
      <c r="BK24" s="8">
        <v>17534975.73</v>
      </c>
      <c r="BL24" s="8">
        <v>31555397.190000001</v>
      </c>
      <c r="BM24" s="8">
        <v>61277522.640000001</v>
      </c>
      <c r="BN24" s="8">
        <v>1479205.436</v>
      </c>
      <c r="BO24" s="8">
        <v>74481.446110000004</v>
      </c>
      <c r="BP24" s="8">
        <v>5844292812</v>
      </c>
      <c r="BQ24" s="8">
        <v>94447483.769999996</v>
      </c>
      <c r="BR24" s="8">
        <v>66160821.039999999</v>
      </c>
      <c r="BS24" s="8">
        <v>430952.35950000002</v>
      </c>
      <c r="BT24" s="8">
        <v>2392778.59</v>
      </c>
      <c r="BU24" s="8">
        <v>5130591.28</v>
      </c>
      <c r="BV24" s="8">
        <v>220656061.90000001</v>
      </c>
      <c r="BW24" s="8">
        <v>1178465.1100000001</v>
      </c>
      <c r="BX24" s="8">
        <v>6905622.4759999998</v>
      </c>
      <c r="BY24" s="8">
        <v>48821585.719999999</v>
      </c>
      <c r="BZ24" s="8">
        <v>4595561204</v>
      </c>
      <c r="CA24" s="8">
        <v>135829998.80000001</v>
      </c>
      <c r="CB24" s="8">
        <v>537498680.60000002</v>
      </c>
      <c r="CC24" s="8">
        <v>13975552.140000001</v>
      </c>
      <c r="CD24" s="8">
        <v>74052.195370000001</v>
      </c>
      <c r="CE24" s="8">
        <v>122070.1575</v>
      </c>
      <c r="CF24" s="8">
        <v>10167940.68</v>
      </c>
      <c r="CG24" s="8">
        <v>830975.80799999996</v>
      </c>
      <c r="CH24" s="8">
        <v>71761537.049999997</v>
      </c>
      <c r="CI24" s="8">
        <v>4266102352</v>
      </c>
      <c r="CJ24" s="8">
        <v>117057983.8</v>
      </c>
      <c r="CK24" s="8">
        <v>27186736.690000001</v>
      </c>
      <c r="CL24" s="8">
        <v>4009169.747</v>
      </c>
      <c r="CM24" s="8">
        <v>274317.03539999999</v>
      </c>
      <c r="CN24" s="8">
        <v>2407852.7059999998</v>
      </c>
      <c r="CO24" s="8">
        <v>13109823.390000001</v>
      </c>
      <c r="CP24" s="8">
        <v>27770103.870000001</v>
      </c>
      <c r="CQ24" s="8">
        <v>26284267.48</v>
      </c>
      <c r="CR24" s="8">
        <v>628486.10930000001</v>
      </c>
      <c r="CS24" s="8">
        <v>621059.85479999997</v>
      </c>
      <c r="CT24" s="8">
        <v>59942884.409999996</v>
      </c>
      <c r="CU24" s="8">
        <v>328266175.5</v>
      </c>
      <c r="CV24" s="8">
        <v>4715818.1270000003</v>
      </c>
      <c r="CW24" s="8">
        <v>28574210.120000001</v>
      </c>
      <c r="CX24" s="8">
        <v>134706.0882</v>
      </c>
      <c r="CY24" s="8">
        <v>9616453.5639999993</v>
      </c>
      <c r="CZ24" s="8">
        <v>67699885.810000002</v>
      </c>
      <c r="DA24" s="8">
        <v>367810.65259999997</v>
      </c>
      <c r="DB24" s="8">
        <v>322299.07329999999</v>
      </c>
      <c r="DC24" s="8">
        <v>700253.11049999995</v>
      </c>
      <c r="DD24" s="8">
        <v>5711455.3260000004</v>
      </c>
      <c r="DE24" s="8">
        <v>568887.08230000001</v>
      </c>
      <c r="DF24" s="8">
        <v>1083334.4950000001</v>
      </c>
      <c r="DG24" s="8">
        <v>57744365.859999999</v>
      </c>
      <c r="DH24" s="8">
        <v>125988.308</v>
      </c>
      <c r="DI24" s="8">
        <v>56379298.82</v>
      </c>
      <c r="DJ24" s="8">
        <v>15338728.58</v>
      </c>
      <c r="DK24" s="8">
        <v>517056.8921</v>
      </c>
      <c r="DL24" s="8">
        <v>66848405.710000001</v>
      </c>
      <c r="DM24" s="8">
        <v>128936.80680000001</v>
      </c>
      <c r="DN24" s="8">
        <v>2859505.1129999999</v>
      </c>
      <c r="DO24" s="8">
        <v>62364998.009999998</v>
      </c>
      <c r="DP24" s="8">
        <v>1720119.4140000001</v>
      </c>
      <c r="DQ24" s="8">
        <v>6906173.4359999998</v>
      </c>
      <c r="DR24" s="8">
        <v>1597796.2660000001</v>
      </c>
      <c r="DS24" s="8">
        <v>32203817.030000001</v>
      </c>
      <c r="DT24" s="8">
        <v>19260440.949999999</v>
      </c>
      <c r="DU24" s="8">
        <v>415568.84480000002</v>
      </c>
      <c r="DV24" s="8">
        <v>30125151.449999999</v>
      </c>
      <c r="DW24" s="8">
        <v>17835279.68</v>
      </c>
      <c r="DX24" s="8">
        <v>13504454.609999999</v>
      </c>
      <c r="DY24" s="8">
        <v>2783197.2420000001</v>
      </c>
      <c r="DZ24" s="8">
        <v>1855153.132</v>
      </c>
      <c r="EA24" s="8">
        <v>102695638.40000001</v>
      </c>
      <c r="EB24" s="8">
        <v>9902086.4489999991</v>
      </c>
      <c r="EC24" s="8">
        <v>4953672.2920000004</v>
      </c>
      <c r="ED24" s="8">
        <v>1091961.2879999999</v>
      </c>
      <c r="EE24" s="8">
        <v>13660397.85</v>
      </c>
      <c r="EF24" s="8">
        <v>107858.24920000001</v>
      </c>
    </row>
    <row r="25" spans="1:136" s="12" customFormat="1" x14ac:dyDescent="0.2">
      <c r="A25" s="8" t="s">
        <v>152</v>
      </c>
      <c r="B25" s="8" t="s">
        <v>171</v>
      </c>
      <c r="C25" s="8">
        <v>2356427.8330000001</v>
      </c>
      <c r="D25" s="8">
        <v>1179722.6939999999</v>
      </c>
      <c r="E25" s="8">
        <v>656366.27540000004</v>
      </c>
      <c r="F25" s="8">
        <v>1569536.2050000001</v>
      </c>
      <c r="G25" s="8">
        <v>54012931.170000002</v>
      </c>
      <c r="H25" s="8">
        <v>373787906.80000001</v>
      </c>
      <c r="I25" s="8">
        <v>1694498124</v>
      </c>
      <c r="J25" s="8">
        <v>3850486898</v>
      </c>
      <c r="K25" s="8">
        <v>508311.10369999998</v>
      </c>
      <c r="L25" s="8">
        <v>70963895.049999997</v>
      </c>
      <c r="M25" s="8">
        <v>3368794545</v>
      </c>
      <c r="N25" s="8">
        <v>21471923.18</v>
      </c>
      <c r="O25" s="8">
        <v>854107549.89999998</v>
      </c>
      <c r="P25" s="8">
        <v>220621.5203</v>
      </c>
      <c r="Q25" s="8">
        <v>221807.08619999999</v>
      </c>
      <c r="R25" s="8">
        <v>302450.5796</v>
      </c>
      <c r="S25" s="8">
        <v>110837557.09999999</v>
      </c>
      <c r="T25" s="8">
        <v>327333.85810000001</v>
      </c>
      <c r="U25" s="8">
        <v>74863.516650000005</v>
      </c>
      <c r="V25" s="8">
        <v>620250.82400000002</v>
      </c>
      <c r="W25" s="8">
        <v>2258087.1230000001</v>
      </c>
      <c r="X25" s="8">
        <v>5569693.3090000004</v>
      </c>
      <c r="Y25" s="8">
        <v>104909183.2</v>
      </c>
      <c r="Z25" s="8">
        <v>10093210.59</v>
      </c>
      <c r="AA25" s="8">
        <v>215669.91680000001</v>
      </c>
      <c r="AB25" s="8">
        <v>1022013.99</v>
      </c>
      <c r="AC25" s="8">
        <v>1625834.2609999999</v>
      </c>
      <c r="AD25" s="8">
        <v>23069269.829999998</v>
      </c>
      <c r="AE25" s="8">
        <v>26936171.32</v>
      </c>
      <c r="AF25" s="8">
        <v>2019549400</v>
      </c>
      <c r="AG25" s="8">
        <v>1081115584</v>
      </c>
      <c r="AH25" s="8">
        <v>1621934653</v>
      </c>
      <c r="AI25" s="8">
        <v>889159872.29999995</v>
      </c>
      <c r="AJ25" s="8">
        <v>1654962.415</v>
      </c>
      <c r="AK25" s="8">
        <v>22780439.02</v>
      </c>
      <c r="AL25" s="8">
        <v>280856.83230000001</v>
      </c>
      <c r="AM25" s="8">
        <v>67055886.25</v>
      </c>
      <c r="AN25" s="8">
        <v>713857927.70000005</v>
      </c>
      <c r="AO25" s="8">
        <v>472770.41200000001</v>
      </c>
      <c r="AP25" s="8">
        <v>35840914.549999997</v>
      </c>
      <c r="AQ25" s="8">
        <v>65639454.170000002</v>
      </c>
      <c r="AR25" s="8">
        <v>460906340.30000001</v>
      </c>
      <c r="AS25" s="8">
        <v>21757099.350000001</v>
      </c>
      <c r="AT25" s="8">
        <v>13692811.99</v>
      </c>
      <c r="AU25" s="8">
        <v>1059233135</v>
      </c>
      <c r="AV25" s="8">
        <v>4700049.7350000003</v>
      </c>
      <c r="AW25" s="8">
        <v>550594.88300000003</v>
      </c>
      <c r="AX25" s="8">
        <v>5069589358</v>
      </c>
      <c r="AY25" s="8">
        <v>693574316.79999995</v>
      </c>
      <c r="AZ25" s="8">
        <v>40987537.850000001</v>
      </c>
      <c r="BA25" s="8">
        <v>14552399.1</v>
      </c>
      <c r="BB25" s="8">
        <v>330495711.60000002</v>
      </c>
      <c r="BC25" s="8">
        <v>35817262677</v>
      </c>
      <c r="BD25" s="8">
        <v>302194786.80000001</v>
      </c>
      <c r="BE25" s="8">
        <v>860624.40969999996</v>
      </c>
      <c r="BF25" s="8">
        <v>176422129</v>
      </c>
      <c r="BG25" s="8">
        <v>653404.65870000003</v>
      </c>
      <c r="BH25" s="8">
        <v>104944844.3</v>
      </c>
      <c r="BI25" s="8">
        <v>592031439.5</v>
      </c>
      <c r="BJ25" s="8">
        <v>3146553.6129999999</v>
      </c>
      <c r="BK25" s="8">
        <v>1220095265</v>
      </c>
      <c r="BL25" s="8">
        <v>181243259.19999999</v>
      </c>
      <c r="BM25" s="8">
        <v>66999727.960000001</v>
      </c>
      <c r="BN25" s="8">
        <v>49522445.649999999</v>
      </c>
      <c r="BO25" s="8">
        <v>3104690.83</v>
      </c>
      <c r="BP25" s="8">
        <v>3535829353</v>
      </c>
      <c r="BQ25" s="8">
        <v>16307620.380000001</v>
      </c>
      <c r="BR25" s="8">
        <v>47545061.100000001</v>
      </c>
      <c r="BS25" s="8">
        <v>409851.66019999998</v>
      </c>
      <c r="BT25" s="8">
        <v>66504878.189999998</v>
      </c>
      <c r="BU25" s="8">
        <v>5149374.1969999997</v>
      </c>
      <c r="BV25" s="8">
        <v>157132302.40000001</v>
      </c>
      <c r="BW25" s="8">
        <v>1785861.13</v>
      </c>
      <c r="BX25" s="8">
        <v>17698177.52</v>
      </c>
      <c r="BY25" s="8">
        <v>119205722.40000001</v>
      </c>
      <c r="BZ25" s="8">
        <v>3426793430</v>
      </c>
      <c r="CA25" s="8">
        <v>175063611.40000001</v>
      </c>
      <c r="CB25" s="8">
        <v>506597327.89999998</v>
      </c>
      <c r="CC25" s="8">
        <v>243120038.19999999</v>
      </c>
      <c r="CD25" s="8">
        <v>89477.396519999995</v>
      </c>
      <c r="CE25" s="8">
        <v>148764.78829999999</v>
      </c>
      <c r="CF25" s="8">
        <v>119396059.8</v>
      </c>
      <c r="CG25" s="8">
        <v>555823.64879999997</v>
      </c>
      <c r="CH25" s="8">
        <v>55085943.719999999</v>
      </c>
      <c r="CI25" s="8">
        <v>5404902508</v>
      </c>
      <c r="CJ25" s="8">
        <v>308118745.89999998</v>
      </c>
      <c r="CK25" s="8">
        <v>38132842.840000004</v>
      </c>
      <c r="CL25" s="8">
        <v>378403144.39999998</v>
      </c>
      <c r="CM25" s="8">
        <v>115997.66250000001</v>
      </c>
      <c r="CN25" s="8">
        <v>8628613.0250000004</v>
      </c>
      <c r="CO25" s="8">
        <v>28604233.41</v>
      </c>
      <c r="CP25" s="8">
        <v>18214390.16</v>
      </c>
      <c r="CQ25" s="8">
        <v>34729094.119999997</v>
      </c>
      <c r="CR25" s="8">
        <v>1927141.919</v>
      </c>
      <c r="CS25" s="8">
        <v>272327.47019999998</v>
      </c>
      <c r="CT25" s="8">
        <v>34810245.159999996</v>
      </c>
      <c r="CU25" s="8">
        <v>61390672.200000003</v>
      </c>
      <c r="CV25" s="8">
        <v>4423096.1050000004</v>
      </c>
      <c r="CW25" s="8">
        <v>384674472.39999998</v>
      </c>
      <c r="CX25" s="8">
        <v>131309.06779999999</v>
      </c>
      <c r="CY25" s="8">
        <v>77562764.269999996</v>
      </c>
      <c r="CZ25" s="8">
        <v>57792653.649999999</v>
      </c>
      <c r="DA25" s="8">
        <v>6676295.9299999997</v>
      </c>
      <c r="DB25" s="8">
        <v>198393.20569999999</v>
      </c>
      <c r="DC25" s="8">
        <v>219910010.69999999</v>
      </c>
      <c r="DD25" s="8">
        <v>14097122.1</v>
      </c>
      <c r="DE25" s="8">
        <v>461741.05129999999</v>
      </c>
      <c r="DF25" s="8">
        <v>3215915.801</v>
      </c>
      <c r="DG25" s="8">
        <v>167436757.59999999</v>
      </c>
      <c r="DH25" s="8">
        <v>352394.8947</v>
      </c>
      <c r="DI25" s="8">
        <v>80678219.969999999</v>
      </c>
      <c r="DJ25" s="8">
        <v>19844884.460000001</v>
      </c>
      <c r="DK25" s="8">
        <v>660507.40229999996</v>
      </c>
      <c r="DL25" s="8">
        <v>29347225.73</v>
      </c>
      <c r="DM25" s="8">
        <v>122016.397</v>
      </c>
      <c r="DN25" s="8">
        <v>6063572.2309999997</v>
      </c>
      <c r="DO25" s="8">
        <v>60684829.210000001</v>
      </c>
      <c r="DP25" s="8">
        <v>1001975.679</v>
      </c>
      <c r="DQ25" s="8">
        <v>4290478.3669999996</v>
      </c>
      <c r="DR25" s="8">
        <v>188428.33619999999</v>
      </c>
      <c r="DS25" s="8">
        <v>22341722.059999999</v>
      </c>
      <c r="DT25" s="8">
        <v>118632105.7</v>
      </c>
      <c r="DU25" s="8">
        <v>1534044.777</v>
      </c>
      <c r="DV25" s="8">
        <v>15500570.48</v>
      </c>
      <c r="DW25" s="8">
        <v>941046.63690000004</v>
      </c>
      <c r="DX25" s="8">
        <v>3498060.2820000001</v>
      </c>
      <c r="DY25" s="8">
        <v>2631697.5720000002</v>
      </c>
      <c r="DZ25" s="8">
        <v>1304911.2150000001</v>
      </c>
      <c r="EA25" s="8">
        <v>73243118.200000003</v>
      </c>
      <c r="EB25" s="8">
        <v>84696937.230000004</v>
      </c>
      <c r="EC25" s="8">
        <v>200079.48809999999</v>
      </c>
      <c r="ED25" s="8">
        <v>14229133.300000001</v>
      </c>
      <c r="EE25" s="8">
        <v>12608069.939999999</v>
      </c>
      <c r="EF25" s="8">
        <v>1556262.703</v>
      </c>
    </row>
    <row r="26" spans="1:136" s="12" customFormat="1" x14ac:dyDescent="0.2">
      <c r="A26" s="8" t="s">
        <v>163</v>
      </c>
      <c r="B26" s="8" t="s">
        <v>171</v>
      </c>
      <c r="C26" s="8">
        <v>4602476.4620000003</v>
      </c>
      <c r="D26" s="8">
        <v>236561.739</v>
      </c>
      <c r="E26" s="8">
        <v>6887216.3039999995</v>
      </c>
      <c r="F26" s="8">
        <v>579164.18259999994</v>
      </c>
      <c r="G26" s="8">
        <v>134510171</v>
      </c>
      <c r="H26" s="8">
        <v>140515625.40000001</v>
      </c>
      <c r="I26" s="8">
        <v>534255390.30000001</v>
      </c>
      <c r="J26" s="8">
        <v>964370096.39999998</v>
      </c>
      <c r="K26" s="8">
        <v>1543089.2509999999</v>
      </c>
      <c r="L26" s="8">
        <v>70149066.540000007</v>
      </c>
      <c r="M26" s="8">
        <v>1738601368</v>
      </c>
      <c r="N26" s="8">
        <v>17613745.109999999</v>
      </c>
      <c r="O26" s="8">
        <v>658139287.20000005</v>
      </c>
      <c r="P26" s="8">
        <v>531547.58629999997</v>
      </c>
      <c r="Q26" s="8">
        <v>3221707.9640000002</v>
      </c>
      <c r="R26" s="8">
        <v>155699.35949999999</v>
      </c>
      <c r="S26" s="8">
        <v>245585201.19999999</v>
      </c>
      <c r="T26" s="8">
        <v>1391403.0930000001</v>
      </c>
      <c r="U26" s="8">
        <v>1146304.8359999999</v>
      </c>
      <c r="V26" s="8">
        <v>22072085.16</v>
      </c>
      <c r="W26" s="8">
        <v>3443058.6639999999</v>
      </c>
      <c r="X26" s="8">
        <v>677891.87899999996</v>
      </c>
      <c r="Y26" s="8">
        <v>41274592.329999998</v>
      </c>
      <c r="Z26" s="8">
        <v>3964664.7609999999</v>
      </c>
      <c r="AA26" s="8">
        <v>178038.4197</v>
      </c>
      <c r="AB26" s="8">
        <v>964890.15020000003</v>
      </c>
      <c r="AC26" s="8">
        <v>312310.47700000001</v>
      </c>
      <c r="AD26" s="8">
        <v>12983569.91</v>
      </c>
      <c r="AE26" s="8">
        <v>22902710.52</v>
      </c>
      <c r="AF26" s="8">
        <v>266010736.5</v>
      </c>
      <c r="AG26" s="8">
        <v>985500938.89999998</v>
      </c>
      <c r="AH26" s="8">
        <v>1510478291</v>
      </c>
      <c r="AI26" s="8">
        <v>786673774.39999998</v>
      </c>
      <c r="AJ26" s="8">
        <v>2374218.4419999998</v>
      </c>
      <c r="AK26" s="8">
        <v>27533940.210000001</v>
      </c>
      <c r="AL26" s="8">
        <v>281683.88050000003</v>
      </c>
      <c r="AM26" s="8">
        <v>815797822.39999998</v>
      </c>
      <c r="AN26" s="8">
        <v>417917293.10000002</v>
      </c>
      <c r="AO26" s="8">
        <v>419510.7843</v>
      </c>
      <c r="AP26" s="8">
        <v>12980119.960000001</v>
      </c>
      <c r="AQ26" s="8">
        <v>60850101.770000003</v>
      </c>
      <c r="AR26" s="8">
        <v>101104960.7</v>
      </c>
      <c r="AS26" s="8">
        <v>24612077.32</v>
      </c>
      <c r="AT26" s="8">
        <v>2806281.7349999999</v>
      </c>
      <c r="AU26" s="8">
        <v>717417790.39999998</v>
      </c>
      <c r="AV26" s="8">
        <v>843385.6986</v>
      </c>
      <c r="AW26" s="8">
        <v>2447881.6630000002</v>
      </c>
      <c r="AX26" s="8">
        <v>3893361130</v>
      </c>
      <c r="AY26" s="8">
        <v>510342874.39999998</v>
      </c>
      <c r="AZ26" s="8">
        <v>14165629.710000001</v>
      </c>
      <c r="BA26" s="8">
        <v>4695097.9749999996</v>
      </c>
      <c r="BB26" s="8">
        <v>200286960.30000001</v>
      </c>
      <c r="BC26" s="8">
        <v>26916102559</v>
      </c>
      <c r="BD26" s="8">
        <v>181732637.59999999</v>
      </c>
      <c r="BE26" s="8">
        <v>1444541.716</v>
      </c>
      <c r="BF26" s="8">
        <v>295126302.30000001</v>
      </c>
      <c r="BG26" s="8">
        <v>557673.58559999999</v>
      </c>
      <c r="BH26" s="8">
        <v>228545584.5</v>
      </c>
      <c r="BI26" s="8">
        <v>509264423.89999998</v>
      </c>
      <c r="BJ26" s="8">
        <v>948471.50349999999</v>
      </c>
      <c r="BK26" s="8">
        <v>53799878.549999997</v>
      </c>
      <c r="BL26" s="8">
        <v>2813372.9380000001</v>
      </c>
      <c r="BM26" s="8">
        <v>15615166.949999999</v>
      </c>
      <c r="BN26" s="8">
        <v>36341335.850000001</v>
      </c>
      <c r="BO26" s="8">
        <v>64067.979829999997</v>
      </c>
      <c r="BP26" s="8">
        <v>4200538231</v>
      </c>
      <c r="BQ26" s="8">
        <v>234612976.59999999</v>
      </c>
      <c r="BR26" s="8">
        <v>83390131.969999999</v>
      </c>
      <c r="BS26" s="8">
        <v>9592306.0240000002</v>
      </c>
      <c r="BT26" s="8">
        <v>24369391.550000001</v>
      </c>
      <c r="BU26" s="8">
        <v>3821631.023</v>
      </c>
      <c r="BV26" s="8">
        <v>40417014.380000003</v>
      </c>
      <c r="BW26" s="8">
        <v>150589.89730000001</v>
      </c>
      <c r="BX26" s="8">
        <v>19466682.300000001</v>
      </c>
      <c r="BY26" s="8">
        <v>139071797.90000001</v>
      </c>
      <c r="BZ26" s="8">
        <v>1763765745</v>
      </c>
      <c r="CA26" s="8">
        <v>130715922.90000001</v>
      </c>
      <c r="CB26" s="8">
        <v>424402117.89999998</v>
      </c>
      <c r="CC26" s="8">
        <v>40338522.490000002</v>
      </c>
      <c r="CD26" s="8">
        <v>88742.911630000002</v>
      </c>
      <c r="CE26" s="8">
        <v>143902.63829999999</v>
      </c>
      <c r="CF26" s="8">
        <v>59032495.390000001</v>
      </c>
      <c r="CG26" s="8">
        <v>47027540.210000001</v>
      </c>
      <c r="CH26" s="8">
        <v>41479134.649999999</v>
      </c>
      <c r="CI26" s="8">
        <v>3374208814</v>
      </c>
      <c r="CJ26" s="8">
        <v>223626927.5</v>
      </c>
      <c r="CK26" s="8">
        <v>46887927.810000002</v>
      </c>
      <c r="CL26" s="8">
        <v>533211844.19999999</v>
      </c>
      <c r="CM26" s="8">
        <v>112878.8602</v>
      </c>
      <c r="CN26" s="8">
        <v>4813369.5</v>
      </c>
      <c r="CO26" s="8">
        <v>12630814.029999999</v>
      </c>
      <c r="CP26" s="8">
        <v>31113443.890000001</v>
      </c>
      <c r="CQ26" s="8">
        <v>41350146.68</v>
      </c>
      <c r="CR26" s="8">
        <v>717255.13219999999</v>
      </c>
      <c r="CS26" s="8">
        <v>1157029.9169999999</v>
      </c>
      <c r="CT26" s="8">
        <v>57863425.289999999</v>
      </c>
      <c r="CU26" s="8">
        <v>114437350.40000001</v>
      </c>
      <c r="CV26" s="8">
        <v>20136192.84</v>
      </c>
      <c r="CW26" s="8">
        <v>43616842.579999998</v>
      </c>
      <c r="CX26" s="8">
        <v>131920.83840000001</v>
      </c>
      <c r="CY26" s="8">
        <v>5880373.0099999998</v>
      </c>
      <c r="CZ26" s="8">
        <v>15256941.84</v>
      </c>
      <c r="DA26" s="8">
        <v>1286841.18</v>
      </c>
      <c r="DB26" s="8">
        <v>22444191.300000001</v>
      </c>
      <c r="DC26" s="8">
        <v>7578588.6260000002</v>
      </c>
      <c r="DD26" s="8">
        <v>6966003.25</v>
      </c>
      <c r="DE26" s="8">
        <v>100743.85550000001</v>
      </c>
      <c r="DF26" s="8">
        <v>412018.1312</v>
      </c>
      <c r="DG26" s="8">
        <v>127142585</v>
      </c>
      <c r="DH26" s="8">
        <v>120894.4516</v>
      </c>
      <c r="DI26" s="8">
        <v>79337437.989999995</v>
      </c>
      <c r="DJ26" s="8">
        <v>38638416.030000001</v>
      </c>
      <c r="DK26" s="8">
        <v>1696847.956</v>
      </c>
      <c r="DL26" s="8">
        <v>20862745.039999999</v>
      </c>
      <c r="DM26" s="8">
        <v>104841.9893</v>
      </c>
      <c r="DN26" s="8">
        <v>1150148.618</v>
      </c>
      <c r="DO26" s="8">
        <v>74382507.079999998</v>
      </c>
      <c r="DP26" s="8">
        <v>985865.58759999997</v>
      </c>
      <c r="DQ26" s="8">
        <v>3523789.088</v>
      </c>
      <c r="DR26" s="8">
        <v>301211.53399999999</v>
      </c>
      <c r="DS26" s="8">
        <v>7611550.7470000004</v>
      </c>
      <c r="DT26" s="8">
        <v>1082732.6950000001</v>
      </c>
      <c r="DU26" s="8">
        <v>225096.16329999999</v>
      </c>
      <c r="DV26" s="8">
        <v>9992036.9829999991</v>
      </c>
      <c r="DW26" s="8">
        <v>14615976.880000001</v>
      </c>
      <c r="DX26" s="8">
        <v>3191444.4589999998</v>
      </c>
      <c r="DY26" s="8">
        <v>3176174.7179999999</v>
      </c>
      <c r="DZ26" s="8">
        <v>2210962.7400000002</v>
      </c>
      <c r="EA26" s="8">
        <v>62275776.689999998</v>
      </c>
      <c r="EB26" s="8">
        <v>1362820.13</v>
      </c>
      <c r="EC26" s="8">
        <v>166660.06289999999</v>
      </c>
      <c r="ED26" s="8">
        <v>177367.19190000001</v>
      </c>
      <c r="EE26" s="8">
        <v>14086434.76</v>
      </c>
      <c r="EF26" s="8">
        <v>249482.5234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A579E-4D34-5A46-9794-AD6199F1171D}">
  <dimension ref="A1:E135"/>
  <sheetViews>
    <sheetView workbookViewId="0">
      <selection activeCell="I33" sqref="I33"/>
    </sheetView>
  </sheetViews>
  <sheetFormatPr baseColWidth="10" defaultRowHeight="15" x14ac:dyDescent="0.2"/>
  <sheetData>
    <row r="1" spans="1:5" x14ac:dyDescent="0.2">
      <c r="A1" t="s">
        <v>164</v>
      </c>
      <c r="B1" t="s">
        <v>165</v>
      </c>
      <c r="C1" t="s">
        <v>166</v>
      </c>
      <c r="D1" t="s">
        <v>167</v>
      </c>
      <c r="E1" t="s">
        <v>168</v>
      </c>
    </row>
    <row r="2" spans="1:5" x14ac:dyDescent="0.2">
      <c r="A2" t="s">
        <v>95</v>
      </c>
      <c r="B2">
        <v>95</v>
      </c>
      <c r="C2">
        <v>3.3E-3</v>
      </c>
      <c r="D2">
        <v>1</v>
      </c>
      <c r="E2">
        <f>MIN(134/D2*C2,E3)</f>
        <v>0.44219999999999998</v>
      </c>
    </row>
    <row r="3" spans="1:5" x14ac:dyDescent="0.2">
      <c r="A3" t="s">
        <v>131</v>
      </c>
      <c r="B3">
        <v>131</v>
      </c>
      <c r="C3">
        <v>1.9300000000000001E-2</v>
      </c>
      <c r="D3">
        <v>2</v>
      </c>
      <c r="E3">
        <f t="shared" ref="E3:E66" si="0">MIN(134/D3*C3,E4)</f>
        <v>0.73141666666666671</v>
      </c>
    </row>
    <row r="4" spans="1:5" x14ac:dyDescent="0.2">
      <c r="A4" t="s">
        <v>88</v>
      </c>
      <c r="B4">
        <v>88</v>
      </c>
      <c r="C4">
        <v>2.5700000000000001E-2</v>
      </c>
      <c r="D4">
        <v>3</v>
      </c>
      <c r="E4">
        <f t="shared" si="0"/>
        <v>0.73141666666666671</v>
      </c>
    </row>
    <row r="5" spans="1:5" x14ac:dyDescent="0.2">
      <c r="A5" t="s">
        <v>129</v>
      </c>
      <c r="B5">
        <v>129</v>
      </c>
      <c r="C5">
        <v>3.39E-2</v>
      </c>
      <c r="D5">
        <v>4</v>
      </c>
      <c r="E5">
        <f t="shared" si="0"/>
        <v>0.73141666666666671</v>
      </c>
    </row>
    <row r="6" spans="1:5" x14ac:dyDescent="0.2">
      <c r="A6" t="s">
        <v>69</v>
      </c>
      <c r="B6">
        <v>69</v>
      </c>
      <c r="C6">
        <v>3.8699999999999998E-2</v>
      </c>
      <c r="D6">
        <v>5</v>
      </c>
      <c r="E6">
        <f t="shared" si="0"/>
        <v>0.73141666666666671</v>
      </c>
    </row>
    <row r="7" spans="1:5" x14ac:dyDescent="0.2">
      <c r="A7" t="s">
        <v>52</v>
      </c>
      <c r="B7">
        <v>52</v>
      </c>
      <c r="C7">
        <v>5.0200000000000002E-2</v>
      </c>
      <c r="D7">
        <v>6</v>
      </c>
      <c r="E7">
        <f t="shared" si="0"/>
        <v>0.73141666666666671</v>
      </c>
    </row>
    <row r="8" spans="1:5" x14ac:dyDescent="0.2">
      <c r="A8" t="s">
        <v>106</v>
      </c>
      <c r="B8">
        <v>106</v>
      </c>
      <c r="C8">
        <v>5.0200000000000002E-2</v>
      </c>
      <c r="D8">
        <v>7</v>
      </c>
      <c r="E8">
        <f t="shared" si="0"/>
        <v>0.73141666666666671</v>
      </c>
    </row>
    <row r="9" spans="1:5" x14ac:dyDescent="0.2">
      <c r="A9" t="s">
        <v>21</v>
      </c>
      <c r="B9">
        <v>21</v>
      </c>
      <c r="C9">
        <v>6.4399999999999999E-2</v>
      </c>
      <c r="D9">
        <v>8</v>
      </c>
      <c r="E9">
        <f t="shared" si="0"/>
        <v>0.73141666666666671</v>
      </c>
    </row>
    <row r="10" spans="1:5" x14ac:dyDescent="0.2">
      <c r="A10" t="s">
        <v>115</v>
      </c>
      <c r="B10">
        <v>115</v>
      </c>
      <c r="C10">
        <v>7.2700000000000001E-2</v>
      </c>
      <c r="D10">
        <v>9</v>
      </c>
      <c r="E10">
        <f t="shared" si="0"/>
        <v>0.73141666666666671</v>
      </c>
    </row>
    <row r="11" spans="1:5" x14ac:dyDescent="0.2">
      <c r="A11" t="s">
        <v>14</v>
      </c>
      <c r="B11">
        <v>14</v>
      </c>
      <c r="C11">
        <v>8.1799999999999998E-2</v>
      </c>
      <c r="D11">
        <v>10</v>
      </c>
      <c r="E11">
        <f t="shared" si="0"/>
        <v>0.73141666666666671</v>
      </c>
    </row>
    <row r="12" spans="1:5" x14ac:dyDescent="0.2">
      <c r="A12" t="s">
        <v>18</v>
      </c>
      <c r="B12">
        <v>18</v>
      </c>
      <c r="C12">
        <v>8.1799999999999998E-2</v>
      </c>
      <c r="D12">
        <v>11</v>
      </c>
      <c r="E12">
        <f t="shared" si="0"/>
        <v>0.73141666666666671</v>
      </c>
    </row>
    <row r="13" spans="1:5" x14ac:dyDescent="0.2">
      <c r="A13" t="s">
        <v>82</v>
      </c>
      <c r="B13">
        <v>82</v>
      </c>
      <c r="C13">
        <v>9.1800000000000007E-2</v>
      </c>
      <c r="D13">
        <v>12</v>
      </c>
      <c r="E13">
        <f t="shared" si="0"/>
        <v>0.73141666666666671</v>
      </c>
    </row>
    <row r="14" spans="1:5" x14ac:dyDescent="0.2">
      <c r="A14" t="s">
        <v>96</v>
      </c>
      <c r="B14">
        <v>96</v>
      </c>
      <c r="C14">
        <v>9.1800000000000007E-2</v>
      </c>
      <c r="D14">
        <v>13</v>
      </c>
      <c r="E14">
        <f t="shared" si="0"/>
        <v>0.73141666666666671</v>
      </c>
    </row>
    <row r="15" spans="1:5" x14ac:dyDescent="0.2">
      <c r="A15" t="s">
        <v>70</v>
      </c>
      <c r="B15">
        <v>70</v>
      </c>
      <c r="C15">
        <v>0.1027</v>
      </c>
      <c r="D15">
        <v>14</v>
      </c>
      <c r="E15">
        <f t="shared" si="0"/>
        <v>0.73141666666666671</v>
      </c>
    </row>
    <row r="16" spans="1:5" x14ac:dyDescent="0.2">
      <c r="A16" t="s">
        <v>97</v>
      </c>
      <c r="B16">
        <v>97</v>
      </c>
      <c r="C16">
        <v>0.1027</v>
      </c>
      <c r="D16">
        <v>15</v>
      </c>
      <c r="E16">
        <f t="shared" si="0"/>
        <v>0.73141666666666671</v>
      </c>
    </row>
    <row r="17" spans="1:5" x14ac:dyDescent="0.2">
      <c r="A17" t="s">
        <v>5</v>
      </c>
      <c r="B17">
        <v>5</v>
      </c>
      <c r="C17">
        <v>0.1147</v>
      </c>
      <c r="D17">
        <v>16</v>
      </c>
      <c r="E17">
        <f t="shared" si="0"/>
        <v>0.73141666666666671</v>
      </c>
    </row>
    <row r="18" spans="1:5" x14ac:dyDescent="0.2">
      <c r="A18" t="s">
        <v>10</v>
      </c>
      <c r="B18">
        <v>10</v>
      </c>
      <c r="C18">
        <v>0.1147</v>
      </c>
      <c r="D18">
        <v>17</v>
      </c>
      <c r="E18">
        <f t="shared" si="0"/>
        <v>0.73141666666666671</v>
      </c>
    </row>
    <row r="19" spans="1:5" x14ac:dyDescent="0.2">
      <c r="A19" t="s">
        <v>47</v>
      </c>
      <c r="B19">
        <v>47</v>
      </c>
      <c r="C19">
        <v>0.1147</v>
      </c>
      <c r="D19">
        <v>18</v>
      </c>
      <c r="E19">
        <f t="shared" si="0"/>
        <v>0.73141666666666671</v>
      </c>
    </row>
    <row r="20" spans="1:5" x14ac:dyDescent="0.2">
      <c r="A20" t="s">
        <v>57</v>
      </c>
      <c r="B20">
        <v>57</v>
      </c>
      <c r="C20">
        <v>0.1147</v>
      </c>
      <c r="D20">
        <v>19</v>
      </c>
      <c r="E20">
        <f t="shared" si="0"/>
        <v>0.73141666666666671</v>
      </c>
    </row>
    <row r="21" spans="1:5" x14ac:dyDescent="0.2">
      <c r="A21" t="s">
        <v>1</v>
      </c>
      <c r="B21">
        <v>1</v>
      </c>
      <c r="C21">
        <v>0.1278</v>
      </c>
      <c r="D21">
        <v>20</v>
      </c>
      <c r="E21">
        <f t="shared" si="0"/>
        <v>0.73141666666666671</v>
      </c>
    </row>
    <row r="22" spans="1:5" x14ac:dyDescent="0.2">
      <c r="A22" t="s">
        <v>20</v>
      </c>
      <c r="B22">
        <v>20</v>
      </c>
      <c r="C22">
        <v>0.1278</v>
      </c>
      <c r="D22">
        <v>21</v>
      </c>
      <c r="E22">
        <f t="shared" si="0"/>
        <v>0.73141666666666671</v>
      </c>
    </row>
    <row r="23" spans="1:5" x14ac:dyDescent="0.2">
      <c r="A23" t="s">
        <v>75</v>
      </c>
      <c r="B23">
        <v>75</v>
      </c>
      <c r="C23">
        <v>0.1278</v>
      </c>
      <c r="D23">
        <v>22</v>
      </c>
      <c r="E23">
        <f t="shared" si="0"/>
        <v>0.73141666666666671</v>
      </c>
    </row>
    <row r="24" spans="1:5" x14ac:dyDescent="0.2">
      <c r="A24" t="s">
        <v>39</v>
      </c>
      <c r="B24">
        <v>39</v>
      </c>
      <c r="C24">
        <v>0.1419</v>
      </c>
      <c r="D24">
        <v>23</v>
      </c>
      <c r="E24">
        <f t="shared" si="0"/>
        <v>0.73141666666666671</v>
      </c>
    </row>
    <row r="25" spans="1:5" x14ac:dyDescent="0.2">
      <c r="A25" t="s">
        <v>65</v>
      </c>
      <c r="B25">
        <v>65</v>
      </c>
      <c r="C25">
        <v>0.1419</v>
      </c>
      <c r="D25">
        <v>24</v>
      </c>
      <c r="E25">
        <f t="shared" si="0"/>
        <v>0.73141666666666671</v>
      </c>
    </row>
    <row r="26" spans="1:5" x14ac:dyDescent="0.2">
      <c r="A26" t="s">
        <v>83</v>
      </c>
      <c r="B26">
        <v>83</v>
      </c>
      <c r="C26">
        <v>0.1419</v>
      </c>
      <c r="D26">
        <v>25</v>
      </c>
      <c r="E26">
        <f t="shared" si="0"/>
        <v>0.73141666666666671</v>
      </c>
    </row>
    <row r="27" spans="1:5" x14ac:dyDescent="0.2">
      <c r="A27" t="s">
        <v>61</v>
      </c>
      <c r="B27">
        <v>61</v>
      </c>
      <c r="C27">
        <v>0.1739</v>
      </c>
      <c r="D27">
        <v>26</v>
      </c>
      <c r="E27">
        <f t="shared" si="0"/>
        <v>0.73141666666666671</v>
      </c>
    </row>
    <row r="28" spans="1:5" x14ac:dyDescent="0.2">
      <c r="A28" t="s">
        <v>119</v>
      </c>
      <c r="B28">
        <v>119</v>
      </c>
      <c r="C28">
        <v>0.1739</v>
      </c>
      <c r="D28">
        <v>27</v>
      </c>
      <c r="E28">
        <f t="shared" si="0"/>
        <v>0.73141666666666671</v>
      </c>
    </row>
    <row r="29" spans="1:5" x14ac:dyDescent="0.2">
      <c r="A29" t="s">
        <v>44</v>
      </c>
      <c r="B29">
        <v>44</v>
      </c>
      <c r="C29">
        <v>0.19170000000000001</v>
      </c>
      <c r="D29">
        <v>28</v>
      </c>
      <c r="E29">
        <f t="shared" si="0"/>
        <v>0.73141666666666671</v>
      </c>
    </row>
    <row r="30" spans="1:5" x14ac:dyDescent="0.2">
      <c r="A30" t="s">
        <v>64</v>
      </c>
      <c r="B30">
        <v>64</v>
      </c>
      <c r="C30">
        <v>0.19170000000000001</v>
      </c>
      <c r="D30">
        <v>29</v>
      </c>
      <c r="E30">
        <f t="shared" si="0"/>
        <v>0.73141666666666671</v>
      </c>
    </row>
    <row r="31" spans="1:5" x14ac:dyDescent="0.2">
      <c r="A31" t="s">
        <v>105</v>
      </c>
      <c r="B31">
        <v>105</v>
      </c>
      <c r="C31">
        <v>0.19170000000000001</v>
      </c>
      <c r="D31">
        <v>30</v>
      </c>
      <c r="E31">
        <f t="shared" si="0"/>
        <v>0.73141666666666671</v>
      </c>
    </row>
    <row r="32" spans="1:5" x14ac:dyDescent="0.2">
      <c r="A32" t="s">
        <v>37</v>
      </c>
      <c r="B32">
        <v>37</v>
      </c>
      <c r="C32">
        <v>0.2109</v>
      </c>
      <c r="D32">
        <v>31</v>
      </c>
      <c r="E32">
        <f t="shared" si="0"/>
        <v>0.73141666666666671</v>
      </c>
    </row>
    <row r="33" spans="1:5" x14ac:dyDescent="0.2">
      <c r="A33" t="s">
        <v>48</v>
      </c>
      <c r="B33">
        <v>48</v>
      </c>
      <c r="C33">
        <v>0.2109</v>
      </c>
      <c r="D33">
        <v>32</v>
      </c>
      <c r="E33">
        <f t="shared" si="0"/>
        <v>0.73141666666666671</v>
      </c>
    </row>
    <row r="34" spans="1:5" x14ac:dyDescent="0.2">
      <c r="A34" t="s">
        <v>128</v>
      </c>
      <c r="B34">
        <v>128</v>
      </c>
      <c r="C34">
        <v>0.2109</v>
      </c>
      <c r="D34">
        <v>33</v>
      </c>
      <c r="E34">
        <f t="shared" si="0"/>
        <v>0.73141666666666671</v>
      </c>
    </row>
    <row r="35" spans="1:5" x14ac:dyDescent="0.2">
      <c r="A35" t="s">
        <v>66</v>
      </c>
      <c r="B35">
        <v>66</v>
      </c>
      <c r="C35">
        <v>0.23139999999999999</v>
      </c>
      <c r="D35">
        <v>34</v>
      </c>
      <c r="E35">
        <f t="shared" si="0"/>
        <v>0.73141666666666671</v>
      </c>
    </row>
    <row r="36" spans="1:5" x14ac:dyDescent="0.2">
      <c r="A36" t="s">
        <v>104</v>
      </c>
      <c r="B36">
        <v>104</v>
      </c>
      <c r="C36">
        <v>0.23139999999999999</v>
      </c>
      <c r="D36">
        <v>35</v>
      </c>
      <c r="E36">
        <f t="shared" si="0"/>
        <v>0.73141666666666671</v>
      </c>
    </row>
    <row r="37" spans="1:5" x14ac:dyDescent="0.2">
      <c r="A37" t="s">
        <v>29</v>
      </c>
      <c r="B37">
        <v>29</v>
      </c>
      <c r="C37">
        <v>0.25340000000000001</v>
      </c>
      <c r="D37">
        <v>36</v>
      </c>
      <c r="E37">
        <f t="shared" si="0"/>
        <v>0.73141666666666671</v>
      </c>
    </row>
    <row r="38" spans="1:5" x14ac:dyDescent="0.2">
      <c r="A38" t="s">
        <v>76</v>
      </c>
      <c r="B38">
        <v>76</v>
      </c>
      <c r="C38">
        <v>0.25340000000000001</v>
      </c>
      <c r="D38">
        <v>37</v>
      </c>
      <c r="E38">
        <f t="shared" si="0"/>
        <v>0.73141666666666671</v>
      </c>
    </row>
    <row r="39" spans="1:5" x14ac:dyDescent="0.2">
      <c r="A39" t="s">
        <v>89</v>
      </c>
      <c r="B39">
        <v>89</v>
      </c>
      <c r="C39">
        <v>0.25340000000000001</v>
      </c>
      <c r="D39">
        <v>38</v>
      </c>
      <c r="E39">
        <f t="shared" si="0"/>
        <v>0.73141666666666671</v>
      </c>
    </row>
    <row r="40" spans="1:5" x14ac:dyDescent="0.2">
      <c r="A40" t="s">
        <v>134</v>
      </c>
      <c r="B40">
        <v>134</v>
      </c>
      <c r="C40">
        <v>0.25340000000000001</v>
      </c>
      <c r="D40">
        <v>39</v>
      </c>
      <c r="E40">
        <f t="shared" si="0"/>
        <v>0.73141666666666671</v>
      </c>
    </row>
    <row r="41" spans="1:5" x14ac:dyDescent="0.2">
      <c r="A41" t="s">
        <v>11</v>
      </c>
      <c r="B41">
        <v>11</v>
      </c>
      <c r="C41">
        <v>0.2767</v>
      </c>
      <c r="D41">
        <v>40</v>
      </c>
      <c r="E41">
        <f t="shared" si="0"/>
        <v>0.73141666666666671</v>
      </c>
    </row>
    <row r="42" spans="1:5" x14ac:dyDescent="0.2">
      <c r="A42" t="s">
        <v>17</v>
      </c>
      <c r="B42">
        <v>17</v>
      </c>
      <c r="C42">
        <v>0.2767</v>
      </c>
      <c r="D42">
        <v>41</v>
      </c>
      <c r="E42">
        <f t="shared" si="0"/>
        <v>0.73141666666666671</v>
      </c>
    </row>
    <row r="43" spans="1:5" x14ac:dyDescent="0.2">
      <c r="A43" t="s">
        <v>33</v>
      </c>
      <c r="B43">
        <v>33</v>
      </c>
      <c r="C43">
        <v>0.2767</v>
      </c>
      <c r="D43">
        <v>42</v>
      </c>
      <c r="E43">
        <f t="shared" si="0"/>
        <v>0.73141666666666671</v>
      </c>
    </row>
    <row r="44" spans="1:5" x14ac:dyDescent="0.2">
      <c r="A44" t="s">
        <v>80</v>
      </c>
      <c r="B44">
        <v>80</v>
      </c>
      <c r="C44">
        <v>0.2767</v>
      </c>
      <c r="D44">
        <v>43</v>
      </c>
      <c r="E44">
        <f t="shared" si="0"/>
        <v>0.73141666666666671</v>
      </c>
    </row>
    <row r="45" spans="1:5" x14ac:dyDescent="0.2">
      <c r="A45" t="s">
        <v>85</v>
      </c>
      <c r="B45">
        <v>85</v>
      </c>
      <c r="C45">
        <v>0.2767</v>
      </c>
      <c r="D45">
        <v>44</v>
      </c>
      <c r="E45">
        <f t="shared" si="0"/>
        <v>0.73141666666666671</v>
      </c>
    </row>
    <row r="46" spans="1:5" x14ac:dyDescent="0.2">
      <c r="A46" t="s">
        <v>117</v>
      </c>
      <c r="B46">
        <v>117</v>
      </c>
      <c r="C46">
        <v>0.2767</v>
      </c>
      <c r="D46">
        <v>45</v>
      </c>
      <c r="E46">
        <f t="shared" si="0"/>
        <v>0.73141666666666671</v>
      </c>
    </row>
    <row r="47" spans="1:5" x14ac:dyDescent="0.2">
      <c r="A47" t="s">
        <v>133</v>
      </c>
      <c r="B47">
        <v>133</v>
      </c>
      <c r="C47">
        <v>0.2767</v>
      </c>
      <c r="D47">
        <v>46</v>
      </c>
      <c r="E47">
        <f t="shared" si="0"/>
        <v>0.73141666666666671</v>
      </c>
    </row>
    <row r="48" spans="1:5" x14ac:dyDescent="0.2">
      <c r="A48" t="s">
        <v>6</v>
      </c>
      <c r="B48">
        <v>6</v>
      </c>
      <c r="C48">
        <v>0.3014</v>
      </c>
      <c r="D48">
        <v>47</v>
      </c>
      <c r="E48">
        <f t="shared" si="0"/>
        <v>0.73141666666666671</v>
      </c>
    </row>
    <row r="49" spans="1:5" x14ac:dyDescent="0.2">
      <c r="A49" t="s">
        <v>53</v>
      </c>
      <c r="B49">
        <v>53</v>
      </c>
      <c r="C49">
        <v>0.3014</v>
      </c>
      <c r="D49">
        <v>48</v>
      </c>
      <c r="E49">
        <f t="shared" si="0"/>
        <v>0.73141666666666671</v>
      </c>
    </row>
    <row r="50" spans="1:5" x14ac:dyDescent="0.2">
      <c r="A50" t="s">
        <v>74</v>
      </c>
      <c r="B50">
        <v>74</v>
      </c>
      <c r="C50">
        <v>0.3014</v>
      </c>
      <c r="D50">
        <v>49</v>
      </c>
      <c r="E50">
        <f t="shared" si="0"/>
        <v>0.73141666666666671</v>
      </c>
    </row>
    <row r="51" spans="1:5" x14ac:dyDescent="0.2">
      <c r="A51" t="s">
        <v>102</v>
      </c>
      <c r="B51">
        <v>102</v>
      </c>
      <c r="C51">
        <v>0.3014</v>
      </c>
      <c r="D51">
        <v>50</v>
      </c>
      <c r="E51">
        <f t="shared" si="0"/>
        <v>0.73141666666666671</v>
      </c>
    </row>
    <row r="52" spans="1:5" x14ac:dyDescent="0.2">
      <c r="A52" t="s">
        <v>107</v>
      </c>
      <c r="B52">
        <v>107</v>
      </c>
      <c r="C52">
        <v>0.3014</v>
      </c>
      <c r="D52">
        <v>51</v>
      </c>
      <c r="E52">
        <f t="shared" si="0"/>
        <v>0.73141666666666671</v>
      </c>
    </row>
    <row r="53" spans="1:5" x14ac:dyDescent="0.2">
      <c r="A53" t="s">
        <v>121</v>
      </c>
      <c r="B53">
        <v>121</v>
      </c>
      <c r="C53">
        <v>0.3014</v>
      </c>
      <c r="D53">
        <v>52</v>
      </c>
      <c r="E53">
        <f t="shared" si="0"/>
        <v>0.73141666666666671</v>
      </c>
    </row>
    <row r="54" spans="1:5" x14ac:dyDescent="0.2">
      <c r="A54" t="s">
        <v>12</v>
      </c>
      <c r="B54">
        <v>12</v>
      </c>
      <c r="C54">
        <v>0.32750000000000001</v>
      </c>
      <c r="D54">
        <v>53</v>
      </c>
      <c r="E54">
        <f t="shared" si="0"/>
        <v>0.73141666666666671</v>
      </c>
    </row>
    <row r="55" spans="1:5" x14ac:dyDescent="0.2">
      <c r="A55" t="s">
        <v>15</v>
      </c>
      <c r="B55">
        <v>15</v>
      </c>
      <c r="C55">
        <v>0.32750000000000001</v>
      </c>
      <c r="D55">
        <v>54</v>
      </c>
      <c r="E55">
        <f t="shared" si="0"/>
        <v>0.73141666666666671</v>
      </c>
    </row>
    <row r="56" spans="1:5" x14ac:dyDescent="0.2">
      <c r="A56" t="s">
        <v>34</v>
      </c>
      <c r="B56">
        <v>34</v>
      </c>
      <c r="C56">
        <v>0.32750000000000001</v>
      </c>
      <c r="D56">
        <v>55</v>
      </c>
      <c r="E56">
        <f t="shared" si="0"/>
        <v>0.73141666666666671</v>
      </c>
    </row>
    <row r="57" spans="1:5" x14ac:dyDescent="0.2">
      <c r="A57" t="s">
        <v>59</v>
      </c>
      <c r="B57">
        <v>59</v>
      </c>
      <c r="C57">
        <v>0.32750000000000001</v>
      </c>
      <c r="D57">
        <v>56</v>
      </c>
      <c r="E57">
        <f t="shared" si="0"/>
        <v>0.73141666666666671</v>
      </c>
    </row>
    <row r="58" spans="1:5" x14ac:dyDescent="0.2">
      <c r="A58" t="s">
        <v>71</v>
      </c>
      <c r="B58">
        <v>71</v>
      </c>
      <c r="C58">
        <v>0.32750000000000001</v>
      </c>
      <c r="D58">
        <v>57</v>
      </c>
      <c r="E58">
        <f t="shared" si="0"/>
        <v>0.73141666666666671</v>
      </c>
    </row>
    <row r="59" spans="1:5" x14ac:dyDescent="0.2">
      <c r="A59" t="s">
        <v>78</v>
      </c>
      <c r="B59">
        <v>78</v>
      </c>
      <c r="C59">
        <v>0.32750000000000001</v>
      </c>
      <c r="D59">
        <v>58</v>
      </c>
      <c r="E59">
        <f t="shared" si="0"/>
        <v>0.73141666666666671</v>
      </c>
    </row>
    <row r="60" spans="1:5" x14ac:dyDescent="0.2">
      <c r="A60" t="s">
        <v>84</v>
      </c>
      <c r="B60">
        <v>84</v>
      </c>
      <c r="C60">
        <v>0.32750000000000001</v>
      </c>
      <c r="D60">
        <v>59</v>
      </c>
      <c r="E60">
        <f t="shared" si="0"/>
        <v>0.73141666666666671</v>
      </c>
    </row>
    <row r="61" spans="1:5" x14ac:dyDescent="0.2">
      <c r="A61" t="s">
        <v>118</v>
      </c>
      <c r="B61">
        <v>118</v>
      </c>
      <c r="C61">
        <v>0.32750000000000001</v>
      </c>
      <c r="D61">
        <v>60</v>
      </c>
      <c r="E61">
        <f t="shared" si="0"/>
        <v>0.73141666666666671</v>
      </c>
    </row>
    <row r="62" spans="1:5" x14ac:dyDescent="0.2">
      <c r="A62" t="s">
        <v>27</v>
      </c>
      <c r="B62">
        <v>27</v>
      </c>
      <c r="C62">
        <v>0.3841</v>
      </c>
      <c r="D62">
        <v>61</v>
      </c>
      <c r="E62">
        <f t="shared" si="0"/>
        <v>0.76819999999999999</v>
      </c>
    </row>
    <row r="63" spans="1:5" x14ac:dyDescent="0.2">
      <c r="A63" t="s">
        <v>28</v>
      </c>
      <c r="B63">
        <v>28</v>
      </c>
      <c r="C63">
        <v>0.3841</v>
      </c>
      <c r="D63">
        <v>62</v>
      </c>
      <c r="E63">
        <f t="shared" si="0"/>
        <v>0.76819999999999999</v>
      </c>
    </row>
    <row r="64" spans="1:5" x14ac:dyDescent="0.2">
      <c r="A64" t="s">
        <v>49</v>
      </c>
      <c r="B64">
        <v>49</v>
      </c>
      <c r="C64">
        <v>0.3841</v>
      </c>
      <c r="D64">
        <v>63</v>
      </c>
      <c r="E64">
        <f t="shared" si="0"/>
        <v>0.76819999999999999</v>
      </c>
    </row>
    <row r="65" spans="1:5" x14ac:dyDescent="0.2">
      <c r="A65" t="s">
        <v>55</v>
      </c>
      <c r="B65">
        <v>55</v>
      </c>
      <c r="C65">
        <v>0.3841</v>
      </c>
      <c r="D65">
        <v>64</v>
      </c>
      <c r="E65">
        <f t="shared" si="0"/>
        <v>0.76819999999999999</v>
      </c>
    </row>
    <row r="66" spans="1:5" x14ac:dyDescent="0.2">
      <c r="A66" t="s">
        <v>58</v>
      </c>
      <c r="B66">
        <v>58</v>
      </c>
      <c r="C66">
        <v>0.3841</v>
      </c>
      <c r="D66">
        <v>65</v>
      </c>
      <c r="E66">
        <f t="shared" si="0"/>
        <v>0.76819999999999999</v>
      </c>
    </row>
    <row r="67" spans="1:5" x14ac:dyDescent="0.2">
      <c r="A67" t="s">
        <v>62</v>
      </c>
      <c r="B67">
        <v>62</v>
      </c>
      <c r="C67">
        <v>0.3841</v>
      </c>
      <c r="D67">
        <v>66</v>
      </c>
      <c r="E67">
        <f t="shared" ref="E67:E130" si="1">MIN(134/D67*C67,E68)</f>
        <v>0.76819999999999999</v>
      </c>
    </row>
    <row r="68" spans="1:5" x14ac:dyDescent="0.2">
      <c r="A68" t="s">
        <v>99</v>
      </c>
      <c r="B68">
        <v>99</v>
      </c>
      <c r="C68">
        <v>0.3841</v>
      </c>
      <c r="D68">
        <v>67</v>
      </c>
      <c r="E68">
        <f t="shared" si="1"/>
        <v>0.76819999999999999</v>
      </c>
    </row>
    <row r="69" spans="1:5" x14ac:dyDescent="0.2">
      <c r="A69" t="s">
        <v>63</v>
      </c>
      <c r="B69">
        <v>63</v>
      </c>
      <c r="C69">
        <v>0.41460000000000002</v>
      </c>
      <c r="D69">
        <v>68</v>
      </c>
      <c r="E69">
        <f t="shared" si="1"/>
        <v>0.80516521739130442</v>
      </c>
    </row>
    <row r="70" spans="1:5" x14ac:dyDescent="0.2">
      <c r="A70" t="s">
        <v>90</v>
      </c>
      <c r="B70">
        <v>90</v>
      </c>
      <c r="C70">
        <v>0.41460000000000002</v>
      </c>
      <c r="D70">
        <v>69</v>
      </c>
      <c r="E70">
        <f t="shared" si="1"/>
        <v>0.80516521739130442</v>
      </c>
    </row>
    <row r="71" spans="1:5" x14ac:dyDescent="0.2">
      <c r="A71" t="s">
        <v>13</v>
      </c>
      <c r="B71">
        <v>13</v>
      </c>
      <c r="C71">
        <v>0.44640000000000002</v>
      </c>
      <c r="D71">
        <v>70</v>
      </c>
      <c r="E71">
        <f t="shared" si="1"/>
        <v>0.8425014084507042</v>
      </c>
    </row>
    <row r="72" spans="1:5" x14ac:dyDescent="0.2">
      <c r="A72" t="s">
        <v>116</v>
      </c>
      <c r="B72">
        <v>116</v>
      </c>
      <c r="C72">
        <v>0.44640000000000002</v>
      </c>
      <c r="D72">
        <v>71</v>
      </c>
      <c r="E72">
        <f t="shared" si="1"/>
        <v>0.8425014084507042</v>
      </c>
    </row>
    <row r="73" spans="1:5" x14ac:dyDescent="0.2">
      <c r="A73" t="s">
        <v>2</v>
      </c>
      <c r="B73">
        <v>2</v>
      </c>
      <c r="C73">
        <v>0.47949999999999998</v>
      </c>
      <c r="D73">
        <v>72</v>
      </c>
      <c r="E73">
        <f t="shared" si="1"/>
        <v>0.84543421052631573</v>
      </c>
    </row>
    <row r="74" spans="1:5" x14ac:dyDescent="0.2">
      <c r="A74" t="s">
        <v>79</v>
      </c>
      <c r="B74">
        <v>79</v>
      </c>
      <c r="C74">
        <v>0.47949999999999998</v>
      </c>
      <c r="D74">
        <v>73</v>
      </c>
      <c r="E74">
        <f t="shared" si="1"/>
        <v>0.84543421052631573</v>
      </c>
    </row>
    <row r="75" spans="1:5" x14ac:dyDescent="0.2">
      <c r="A75" t="s">
        <v>120</v>
      </c>
      <c r="B75">
        <v>120</v>
      </c>
      <c r="C75">
        <v>0.47949999999999998</v>
      </c>
      <c r="D75">
        <v>74</v>
      </c>
      <c r="E75">
        <f t="shared" si="1"/>
        <v>0.84543421052631573</v>
      </c>
    </row>
    <row r="76" spans="1:5" x14ac:dyDescent="0.2">
      <c r="A76" t="s">
        <v>126</v>
      </c>
      <c r="B76">
        <v>126</v>
      </c>
      <c r="C76">
        <v>0.47949999999999998</v>
      </c>
      <c r="D76">
        <v>75</v>
      </c>
      <c r="E76">
        <f t="shared" si="1"/>
        <v>0.84543421052631573</v>
      </c>
    </row>
    <row r="77" spans="1:5" x14ac:dyDescent="0.2">
      <c r="A77" t="s">
        <v>127</v>
      </c>
      <c r="B77">
        <v>127</v>
      </c>
      <c r="C77">
        <v>0.47949999999999998</v>
      </c>
      <c r="D77">
        <v>76</v>
      </c>
      <c r="E77">
        <f t="shared" si="1"/>
        <v>0.84543421052631573</v>
      </c>
    </row>
    <row r="78" spans="1:5" x14ac:dyDescent="0.2">
      <c r="A78" t="s">
        <v>3</v>
      </c>
      <c r="B78">
        <v>3</v>
      </c>
      <c r="C78">
        <v>0.51390000000000002</v>
      </c>
      <c r="D78">
        <v>77</v>
      </c>
      <c r="E78">
        <f t="shared" si="1"/>
        <v>0.86078250000000012</v>
      </c>
    </row>
    <row r="79" spans="1:5" x14ac:dyDescent="0.2">
      <c r="A79" t="s">
        <v>67</v>
      </c>
      <c r="B79">
        <v>67</v>
      </c>
      <c r="C79">
        <v>0.51390000000000002</v>
      </c>
      <c r="D79">
        <v>78</v>
      </c>
      <c r="E79">
        <f t="shared" si="1"/>
        <v>0.86078250000000012</v>
      </c>
    </row>
    <row r="80" spans="1:5" x14ac:dyDescent="0.2">
      <c r="A80" t="s">
        <v>113</v>
      </c>
      <c r="B80">
        <v>113</v>
      </c>
      <c r="C80">
        <v>0.51390000000000002</v>
      </c>
      <c r="D80">
        <v>79</v>
      </c>
      <c r="E80">
        <f t="shared" si="1"/>
        <v>0.86078250000000012</v>
      </c>
    </row>
    <row r="81" spans="1:5" x14ac:dyDescent="0.2">
      <c r="A81" t="s">
        <v>124</v>
      </c>
      <c r="B81">
        <v>124</v>
      </c>
      <c r="C81">
        <v>0.51390000000000002</v>
      </c>
      <c r="D81">
        <v>80</v>
      </c>
      <c r="E81">
        <f t="shared" si="1"/>
        <v>0.86078250000000012</v>
      </c>
    </row>
    <row r="82" spans="1:5" x14ac:dyDescent="0.2">
      <c r="A82" t="s">
        <v>26</v>
      </c>
      <c r="B82">
        <v>26</v>
      </c>
      <c r="C82">
        <v>0.54959999999999998</v>
      </c>
      <c r="D82">
        <v>81</v>
      </c>
      <c r="E82">
        <f t="shared" si="1"/>
        <v>0.87674285714285716</v>
      </c>
    </row>
    <row r="83" spans="1:5" x14ac:dyDescent="0.2">
      <c r="A83" t="s">
        <v>54</v>
      </c>
      <c r="B83">
        <v>54</v>
      </c>
      <c r="C83">
        <v>0.54959999999999998</v>
      </c>
      <c r="D83">
        <v>82</v>
      </c>
      <c r="E83">
        <f t="shared" si="1"/>
        <v>0.87674285714285716</v>
      </c>
    </row>
    <row r="84" spans="1:5" x14ac:dyDescent="0.2">
      <c r="A84" t="s">
        <v>111</v>
      </c>
      <c r="B84">
        <v>111</v>
      </c>
      <c r="C84">
        <v>0.54959999999999998</v>
      </c>
      <c r="D84">
        <v>83</v>
      </c>
      <c r="E84">
        <f t="shared" si="1"/>
        <v>0.87674285714285716</v>
      </c>
    </row>
    <row r="85" spans="1:5" x14ac:dyDescent="0.2">
      <c r="A85" t="s">
        <v>114</v>
      </c>
      <c r="B85">
        <v>114</v>
      </c>
      <c r="C85">
        <v>0.54959999999999998</v>
      </c>
      <c r="D85">
        <v>84</v>
      </c>
      <c r="E85">
        <f t="shared" si="1"/>
        <v>0.87674285714285716</v>
      </c>
    </row>
    <row r="86" spans="1:5" x14ac:dyDescent="0.2">
      <c r="A86" t="s">
        <v>19</v>
      </c>
      <c r="B86">
        <v>19</v>
      </c>
      <c r="C86">
        <v>0.58650000000000002</v>
      </c>
      <c r="D86">
        <v>85</v>
      </c>
      <c r="E86">
        <f t="shared" si="1"/>
        <v>0.89038214285714279</v>
      </c>
    </row>
    <row r="87" spans="1:5" x14ac:dyDescent="0.2">
      <c r="A87" t="s">
        <v>43</v>
      </c>
      <c r="B87">
        <v>43</v>
      </c>
      <c r="C87">
        <v>0.58650000000000002</v>
      </c>
      <c r="D87">
        <v>86</v>
      </c>
      <c r="E87">
        <f t="shared" si="1"/>
        <v>0.89038214285714279</v>
      </c>
    </row>
    <row r="88" spans="1:5" x14ac:dyDescent="0.2">
      <c r="A88" t="s">
        <v>101</v>
      </c>
      <c r="B88">
        <v>101</v>
      </c>
      <c r="C88">
        <v>0.58650000000000002</v>
      </c>
      <c r="D88">
        <v>87</v>
      </c>
      <c r="E88">
        <f t="shared" si="1"/>
        <v>0.89038214285714279</v>
      </c>
    </row>
    <row r="89" spans="1:5" x14ac:dyDescent="0.2">
      <c r="A89" t="s">
        <v>4</v>
      </c>
      <c r="B89">
        <v>4</v>
      </c>
      <c r="C89">
        <v>0.62450000000000006</v>
      </c>
      <c r="D89">
        <v>88</v>
      </c>
      <c r="E89">
        <f t="shared" si="1"/>
        <v>0.89038214285714279</v>
      </c>
    </row>
    <row r="90" spans="1:5" x14ac:dyDescent="0.2">
      <c r="A90" t="s">
        <v>41</v>
      </c>
      <c r="B90">
        <v>41</v>
      </c>
      <c r="C90">
        <v>0.62450000000000006</v>
      </c>
      <c r="D90">
        <v>89</v>
      </c>
      <c r="E90">
        <f t="shared" si="1"/>
        <v>0.89038214285714279</v>
      </c>
    </row>
    <row r="91" spans="1:5" x14ac:dyDescent="0.2">
      <c r="A91" t="s">
        <v>45</v>
      </c>
      <c r="B91">
        <v>45</v>
      </c>
      <c r="C91">
        <v>0.62450000000000006</v>
      </c>
      <c r="D91">
        <v>90</v>
      </c>
      <c r="E91">
        <f t="shared" si="1"/>
        <v>0.89038214285714279</v>
      </c>
    </row>
    <row r="92" spans="1:5" x14ac:dyDescent="0.2">
      <c r="A92" t="s">
        <v>73</v>
      </c>
      <c r="B92">
        <v>73</v>
      </c>
      <c r="C92">
        <v>0.62450000000000006</v>
      </c>
      <c r="D92">
        <v>91</v>
      </c>
      <c r="E92">
        <f t="shared" si="1"/>
        <v>0.89038214285714279</v>
      </c>
    </row>
    <row r="93" spans="1:5" x14ac:dyDescent="0.2">
      <c r="A93" t="s">
        <v>92</v>
      </c>
      <c r="B93">
        <v>92</v>
      </c>
      <c r="C93">
        <v>0.62450000000000006</v>
      </c>
      <c r="D93">
        <v>92</v>
      </c>
      <c r="E93">
        <f t="shared" si="1"/>
        <v>0.89038214285714279</v>
      </c>
    </row>
    <row r="94" spans="1:5" x14ac:dyDescent="0.2">
      <c r="A94" t="s">
        <v>7</v>
      </c>
      <c r="B94">
        <v>7</v>
      </c>
      <c r="C94">
        <v>0.66349999999999998</v>
      </c>
      <c r="D94">
        <v>93</v>
      </c>
      <c r="E94">
        <f t="shared" si="1"/>
        <v>0.89038214285714279</v>
      </c>
    </row>
    <row r="95" spans="1:5" x14ac:dyDescent="0.2">
      <c r="A95" t="s">
        <v>72</v>
      </c>
      <c r="B95">
        <v>72</v>
      </c>
      <c r="C95">
        <v>0.66349999999999998</v>
      </c>
      <c r="D95">
        <v>94</v>
      </c>
      <c r="E95">
        <f t="shared" si="1"/>
        <v>0.89038214285714279</v>
      </c>
    </row>
    <row r="96" spans="1:5" x14ac:dyDescent="0.2">
      <c r="A96" t="s">
        <v>87</v>
      </c>
      <c r="B96">
        <v>87</v>
      </c>
      <c r="C96">
        <v>0.66349999999999998</v>
      </c>
      <c r="D96">
        <v>95</v>
      </c>
      <c r="E96">
        <f t="shared" si="1"/>
        <v>0.89038214285714279</v>
      </c>
    </row>
    <row r="97" spans="1:5" x14ac:dyDescent="0.2">
      <c r="A97" t="s">
        <v>94</v>
      </c>
      <c r="B97">
        <v>94</v>
      </c>
      <c r="C97">
        <v>0.66349999999999998</v>
      </c>
      <c r="D97">
        <v>96</v>
      </c>
      <c r="E97">
        <f t="shared" si="1"/>
        <v>0.89038214285714279</v>
      </c>
    </row>
    <row r="98" spans="1:5" x14ac:dyDescent="0.2">
      <c r="A98" t="s">
        <v>98</v>
      </c>
      <c r="B98">
        <v>98</v>
      </c>
      <c r="C98">
        <v>0.66349999999999998</v>
      </c>
      <c r="D98">
        <v>97</v>
      </c>
      <c r="E98">
        <f t="shared" si="1"/>
        <v>0.89038214285714279</v>
      </c>
    </row>
    <row r="99" spans="1:5" x14ac:dyDescent="0.2">
      <c r="A99" t="s">
        <v>110</v>
      </c>
      <c r="B99">
        <v>110</v>
      </c>
      <c r="C99">
        <v>0.66349999999999998</v>
      </c>
      <c r="D99">
        <v>98</v>
      </c>
      <c r="E99">
        <f t="shared" si="1"/>
        <v>0.89038214285714279</v>
      </c>
    </row>
    <row r="100" spans="1:5" x14ac:dyDescent="0.2">
      <c r="A100" t="s">
        <v>32</v>
      </c>
      <c r="B100">
        <v>32</v>
      </c>
      <c r="C100">
        <v>0.70340000000000003</v>
      </c>
      <c r="D100">
        <v>99</v>
      </c>
      <c r="E100">
        <f t="shared" si="1"/>
        <v>0.89038214285714279</v>
      </c>
    </row>
    <row r="101" spans="1:5" x14ac:dyDescent="0.2">
      <c r="A101" t="s">
        <v>36</v>
      </c>
      <c r="B101">
        <v>36</v>
      </c>
      <c r="C101">
        <v>0.70340000000000003</v>
      </c>
      <c r="D101">
        <v>100</v>
      </c>
      <c r="E101">
        <f t="shared" si="1"/>
        <v>0.89038214285714279</v>
      </c>
    </row>
    <row r="102" spans="1:5" x14ac:dyDescent="0.2">
      <c r="A102" t="s">
        <v>51</v>
      </c>
      <c r="B102">
        <v>51</v>
      </c>
      <c r="C102">
        <v>0.70340000000000003</v>
      </c>
      <c r="D102">
        <v>101</v>
      </c>
      <c r="E102">
        <f t="shared" si="1"/>
        <v>0.89038214285714279</v>
      </c>
    </row>
    <row r="103" spans="1:5" x14ac:dyDescent="0.2">
      <c r="A103" t="s">
        <v>68</v>
      </c>
      <c r="B103">
        <v>68</v>
      </c>
      <c r="C103">
        <v>0.70340000000000003</v>
      </c>
      <c r="D103">
        <v>102</v>
      </c>
      <c r="E103">
        <f t="shared" si="1"/>
        <v>0.89038214285714279</v>
      </c>
    </row>
    <row r="104" spans="1:5" x14ac:dyDescent="0.2">
      <c r="A104" t="s">
        <v>77</v>
      </c>
      <c r="B104">
        <v>77</v>
      </c>
      <c r="C104">
        <v>0.70340000000000003</v>
      </c>
      <c r="D104">
        <v>103</v>
      </c>
      <c r="E104">
        <f t="shared" si="1"/>
        <v>0.89038214285714279</v>
      </c>
    </row>
    <row r="105" spans="1:5" x14ac:dyDescent="0.2">
      <c r="A105" t="s">
        <v>112</v>
      </c>
      <c r="B105">
        <v>112</v>
      </c>
      <c r="C105">
        <v>0.70340000000000003</v>
      </c>
      <c r="D105">
        <v>104</v>
      </c>
      <c r="E105">
        <f t="shared" si="1"/>
        <v>0.89038214285714279</v>
      </c>
    </row>
    <row r="106" spans="1:5" x14ac:dyDescent="0.2">
      <c r="A106" t="s">
        <v>125</v>
      </c>
      <c r="B106">
        <v>125</v>
      </c>
      <c r="C106">
        <v>0.70340000000000003</v>
      </c>
      <c r="D106">
        <v>105</v>
      </c>
      <c r="E106">
        <f t="shared" si="1"/>
        <v>0.89038214285714279</v>
      </c>
    </row>
    <row r="107" spans="1:5" x14ac:dyDescent="0.2">
      <c r="A107" t="s">
        <v>31</v>
      </c>
      <c r="B107">
        <v>31</v>
      </c>
      <c r="C107">
        <v>0.74419999999999997</v>
      </c>
      <c r="D107">
        <v>106</v>
      </c>
      <c r="E107">
        <f t="shared" si="1"/>
        <v>0.89038214285714279</v>
      </c>
    </row>
    <row r="108" spans="1:5" x14ac:dyDescent="0.2">
      <c r="A108" t="s">
        <v>35</v>
      </c>
      <c r="B108">
        <v>35</v>
      </c>
      <c r="C108">
        <v>0.74419999999999997</v>
      </c>
      <c r="D108">
        <v>107</v>
      </c>
      <c r="E108">
        <f t="shared" si="1"/>
        <v>0.89038214285714279</v>
      </c>
    </row>
    <row r="109" spans="1:5" x14ac:dyDescent="0.2">
      <c r="A109" t="s">
        <v>81</v>
      </c>
      <c r="B109">
        <v>81</v>
      </c>
      <c r="C109">
        <v>0.74419999999999997</v>
      </c>
      <c r="D109">
        <v>108</v>
      </c>
      <c r="E109">
        <f t="shared" si="1"/>
        <v>0.89038214285714279</v>
      </c>
    </row>
    <row r="110" spans="1:5" x14ac:dyDescent="0.2">
      <c r="A110" t="s">
        <v>91</v>
      </c>
      <c r="B110">
        <v>91</v>
      </c>
      <c r="C110">
        <v>0.74419999999999997</v>
      </c>
      <c r="D110">
        <v>109</v>
      </c>
      <c r="E110">
        <f t="shared" si="1"/>
        <v>0.89038214285714279</v>
      </c>
    </row>
    <row r="111" spans="1:5" x14ac:dyDescent="0.2">
      <c r="A111" t="s">
        <v>122</v>
      </c>
      <c r="B111">
        <v>122</v>
      </c>
      <c r="C111">
        <v>0.74419999999999997</v>
      </c>
      <c r="D111">
        <v>110</v>
      </c>
      <c r="E111">
        <f t="shared" si="1"/>
        <v>0.89038214285714279</v>
      </c>
    </row>
    <row r="112" spans="1:5" x14ac:dyDescent="0.2">
      <c r="A112" t="s">
        <v>130</v>
      </c>
      <c r="B112">
        <v>130</v>
      </c>
      <c r="C112">
        <v>0.74419999999999997</v>
      </c>
      <c r="D112">
        <v>111</v>
      </c>
      <c r="E112">
        <f t="shared" si="1"/>
        <v>0.89038214285714279</v>
      </c>
    </row>
    <row r="113" spans="1:5" x14ac:dyDescent="0.2">
      <c r="A113" t="s">
        <v>132</v>
      </c>
      <c r="B113">
        <v>132</v>
      </c>
      <c r="C113">
        <v>0.74419999999999997</v>
      </c>
      <c r="D113">
        <v>112</v>
      </c>
      <c r="E113">
        <f t="shared" si="1"/>
        <v>0.89038214285714279</v>
      </c>
    </row>
    <row r="114" spans="1:5" x14ac:dyDescent="0.2">
      <c r="A114" t="s">
        <v>23</v>
      </c>
      <c r="B114">
        <v>23</v>
      </c>
      <c r="C114">
        <v>0.78559999999999997</v>
      </c>
      <c r="D114">
        <v>113</v>
      </c>
      <c r="E114">
        <f t="shared" si="1"/>
        <v>0.91539478260869556</v>
      </c>
    </row>
    <row r="115" spans="1:5" x14ac:dyDescent="0.2">
      <c r="A115" t="s">
        <v>38</v>
      </c>
      <c r="B115">
        <v>38</v>
      </c>
      <c r="C115">
        <v>0.78559999999999997</v>
      </c>
      <c r="D115">
        <v>114</v>
      </c>
      <c r="E115">
        <f t="shared" si="1"/>
        <v>0.91539478260869556</v>
      </c>
    </row>
    <row r="116" spans="1:5" x14ac:dyDescent="0.2">
      <c r="A116" t="s">
        <v>42</v>
      </c>
      <c r="B116">
        <v>42</v>
      </c>
      <c r="C116">
        <v>0.78559999999999997</v>
      </c>
      <c r="D116">
        <v>115</v>
      </c>
      <c r="E116">
        <f t="shared" si="1"/>
        <v>0.91539478260869556</v>
      </c>
    </row>
    <row r="117" spans="1:5" x14ac:dyDescent="0.2">
      <c r="A117" t="s">
        <v>9</v>
      </c>
      <c r="B117">
        <v>9</v>
      </c>
      <c r="C117">
        <v>0.82779999999999998</v>
      </c>
      <c r="D117">
        <v>116</v>
      </c>
      <c r="E117">
        <f t="shared" si="1"/>
        <v>0.93214453781512607</v>
      </c>
    </row>
    <row r="118" spans="1:5" x14ac:dyDescent="0.2">
      <c r="A118" t="s">
        <v>30</v>
      </c>
      <c r="B118">
        <v>30</v>
      </c>
      <c r="C118">
        <v>0.82779999999999998</v>
      </c>
      <c r="D118">
        <v>117</v>
      </c>
      <c r="E118">
        <f t="shared" si="1"/>
        <v>0.93214453781512607</v>
      </c>
    </row>
    <row r="119" spans="1:5" x14ac:dyDescent="0.2">
      <c r="A119" t="s">
        <v>40</v>
      </c>
      <c r="B119">
        <v>40</v>
      </c>
      <c r="C119">
        <v>0.82779999999999998</v>
      </c>
      <c r="D119">
        <v>118</v>
      </c>
      <c r="E119">
        <f t="shared" si="1"/>
        <v>0.93214453781512607</v>
      </c>
    </row>
    <row r="120" spans="1:5" x14ac:dyDescent="0.2">
      <c r="A120" t="s">
        <v>60</v>
      </c>
      <c r="B120">
        <v>60</v>
      </c>
      <c r="C120">
        <v>0.82779999999999998</v>
      </c>
      <c r="D120">
        <v>119</v>
      </c>
      <c r="E120">
        <f t="shared" si="1"/>
        <v>0.93214453781512607</v>
      </c>
    </row>
    <row r="121" spans="1:5" x14ac:dyDescent="0.2">
      <c r="A121" t="s">
        <v>86</v>
      </c>
      <c r="B121">
        <v>86</v>
      </c>
      <c r="C121">
        <v>0.87039999999999995</v>
      </c>
      <c r="D121">
        <v>120</v>
      </c>
      <c r="E121">
        <f t="shared" si="1"/>
        <v>0.96391404958677684</v>
      </c>
    </row>
    <row r="122" spans="1:5" x14ac:dyDescent="0.2">
      <c r="A122" t="s">
        <v>103</v>
      </c>
      <c r="B122">
        <v>103</v>
      </c>
      <c r="C122">
        <v>0.87039999999999995</v>
      </c>
      <c r="D122">
        <v>121</v>
      </c>
      <c r="E122">
        <f t="shared" si="1"/>
        <v>0.96391404958677684</v>
      </c>
    </row>
    <row r="123" spans="1:5" x14ac:dyDescent="0.2">
      <c r="A123" t="s">
        <v>24</v>
      </c>
      <c r="B123">
        <v>24</v>
      </c>
      <c r="C123">
        <v>0.91339999999999999</v>
      </c>
      <c r="D123">
        <v>122</v>
      </c>
      <c r="E123">
        <f t="shared" si="1"/>
        <v>0.9710939393939394</v>
      </c>
    </row>
    <row r="124" spans="1:5" x14ac:dyDescent="0.2">
      <c r="A124" t="s">
        <v>100</v>
      </c>
      <c r="B124">
        <v>100</v>
      </c>
      <c r="C124">
        <v>0.91339999999999999</v>
      </c>
      <c r="D124">
        <v>123</v>
      </c>
      <c r="E124">
        <f t="shared" si="1"/>
        <v>0.9710939393939394</v>
      </c>
    </row>
    <row r="125" spans="1:5" x14ac:dyDescent="0.2">
      <c r="A125" t="s">
        <v>108</v>
      </c>
      <c r="B125">
        <v>108</v>
      </c>
      <c r="C125">
        <v>0.91339999999999999</v>
      </c>
      <c r="D125">
        <v>124</v>
      </c>
      <c r="E125">
        <f t="shared" si="1"/>
        <v>0.9710939393939394</v>
      </c>
    </row>
    <row r="126" spans="1:5" x14ac:dyDescent="0.2">
      <c r="A126" t="s">
        <v>109</v>
      </c>
      <c r="B126">
        <v>109</v>
      </c>
      <c r="C126">
        <v>0.91339999999999999</v>
      </c>
      <c r="D126">
        <v>125</v>
      </c>
      <c r="E126">
        <f t="shared" si="1"/>
        <v>0.9710939393939394</v>
      </c>
    </row>
    <row r="127" spans="1:5" x14ac:dyDescent="0.2">
      <c r="A127" t="s">
        <v>123</v>
      </c>
      <c r="B127">
        <v>123</v>
      </c>
      <c r="C127">
        <v>0.91339999999999999</v>
      </c>
      <c r="D127">
        <v>126</v>
      </c>
      <c r="E127">
        <f t="shared" si="1"/>
        <v>0.9710939393939394</v>
      </c>
    </row>
    <row r="128" spans="1:5" x14ac:dyDescent="0.2">
      <c r="A128" t="s">
        <v>16</v>
      </c>
      <c r="B128">
        <v>16</v>
      </c>
      <c r="C128">
        <v>0.95660000000000001</v>
      </c>
      <c r="D128">
        <v>127</v>
      </c>
      <c r="E128">
        <f t="shared" si="1"/>
        <v>0.9710939393939394</v>
      </c>
    </row>
    <row r="129" spans="1:5" x14ac:dyDescent="0.2">
      <c r="A129" t="s">
        <v>22</v>
      </c>
      <c r="B129">
        <v>22</v>
      </c>
      <c r="C129">
        <v>0.95660000000000001</v>
      </c>
      <c r="D129">
        <v>128</v>
      </c>
      <c r="E129">
        <f t="shared" si="1"/>
        <v>0.9710939393939394</v>
      </c>
    </row>
    <row r="130" spans="1:5" x14ac:dyDescent="0.2">
      <c r="A130" t="s">
        <v>25</v>
      </c>
      <c r="B130">
        <v>25</v>
      </c>
      <c r="C130">
        <v>0.95660000000000001</v>
      </c>
      <c r="D130">
        <v>129</v>
      </c>
      <c r="E130">
        <f t="shared" si="1"/>
        <v>0.9710939393939394</v>
      </c>
    </row>
    <row r="131" spans="1:5" x14ac:dyDescent="0.2">
      <c r="A131" t="s">
        <v>46</v>
      </c>
      <c r="B131">
        <v>46</v>
      </c>
      <c r="C131">
        <v>0.95660000000000001</v>
      </c>
      <c r="D131">
        <v>130</v>
      </c>
      <c r="E131">
        <f t="shared" ref="E131:E134" si="2">MIN(134/D131*C131,E132)</f>
        <v>0.9710939393939394</v>
      </c>
    </row>
    <row r="132" spans="1:5" x14ac:dyDescent="0.2">
      <c r="A132" t="s">
        <v>50</v>
      </c>
      <c r="B132">
        <v>50</v>
      </c>
      <c r="C132">
        <v>0.95660000000000001</v>
      </c>
      <c r="D132">
        <v>131</v>
      </c>
      <c r="E132">
        <f t="shared" si="2"/>
        <v>0.9710939393939394</v>
      </c>
    </row>
    <row r="133" spans="1:5" x14ac:dyDescent="0.2">
      <c r="A133" t="s">
        <v>93</v>
      </c>
      <c r="B133">
        <v>93</v>
      </c>
      <c r="C133">
        <v>0.95660000000000001</v>
      </c>
      <c r="D133">
        <v>132</v>
      </c>
      <c r="E133">
        <f t="shared" si="2"/>
        <v>0.9710939393939394</v>
      </c>
    </row>
    <row r="134" spans="1:5" x14ac:dyDescent="0.2">
      <c r="A134" t="s">
        <v>8</v>
      </c>
      <c r="B134">
        <v>8</v>
      </c>
      <c r="C134">
        <v>1</v>
      </c>
      <c r="D134">
        <v>133</v>
      </c>
      <c r="E134">
        <f t="shared" si="2"/>
        <v>1.0075187969924813</v>
      </c>
    </row>
    <row r="135" spans="1:5" x14ac:dyDescent="0.2">
      <c r="A135" t="s">
        <v>56</v>
      </c>
      <c r="B135">
        <v>56</v>
      </c>
      <c r="C135">
        <v>1</v>
      </c>
      <c r="D135">
        <v>134</v>
      </c>
      <c r="E135">
        <f t="shared" ref="E135" si="3">MIN(134/C135*D135,E136)</f>
        <v>179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tadata age</vt:lpstr>
      <vt:lpstr>stats</vt:lpstr>
      <vt:lpstr>metadata sex</vt:lpstr>
      <vt:lpstr>stats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Sanchez</dc:creator>
  <cp:lastModifiedBy>Sandra Bermudez Sanchez</cp:lastModifiedBy>
  <dcterms:created xsi:type="dcterms:W3CDTF">2019-12-09T21:42:53Z</dcterms:created>
  <dcterms:modified xsi:type="dcterms:W3CDTF">2021-01-19T13:29:01Z</dcterms:modified>
</cp:coreProperties>
</file>